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30" windowWidth="20835" windowHeight="9990"/>
  </bookViews>
  <sheets>
    <sheet name="Cells&amp;EVs_RPMM" sheetId="1" r:id="rId1"/>
    <sheet name="miR-146_Cells&amp;EVs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256" i="2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D278" i="1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542" uniqueCount="315">
  <si>
    <t xml:space="preserve">Name </t>
  </si>
  <si>
    <t xml:space="preserve">Cells RPMM </t>
  </si>
  <si>
    <t>EV RPMM</t>
  </si>
  <si>
    <t>Ratio EV/cells</t>
  </si>
  <si>
    <t>mir-451</t>
  </si>
  <si>
    <t>mir-150</t>
  </si>
  <si>
    <t>mir-142</t>
  </si>
  <si>
    <t>mir-494</t>
  </si>
  <si>
    <t>mir-122</t>
  </si>
  <si>
    <t>mir-483</t>
  </si>
  <si>
    <t>mir-379</t>
  </si>
  <si>
    <t>mir-146a</t>
  </si>
  <si>
    <t>mir-411</t>
  </si>
  <si>
    <t>mir-320c-1</t>
  </si>
  <si>
    <t>mir-410</t>
  </si>
  <si>
    <t>mir-320c-2</t>
  </si>
  <si>
    <t>mir-320d-1</t>
  </si>
  <si>
    <t>mir-143</t>
  </si>
  <si>
    <t>mir-1908</t>
  </si>
  <si>
    <t>mir-891a</t>
  </si>
  <si>
    <t>mir-320d-2</t>
  </si>
  <si>
    <t>mir-199a-1</t>
  </si>
  <si>
    <t>mir-139</t>
  </si>
  <si>
    <t>mir-3615</t>
  </si>
  <si>
    <t>mir-720</t>
  </si>
  <si>
    <t>mir-615</t>
  </si>
  <si>
    <t>mir-144</t>
  </si>
  <si>
    <t>mir-1249</t>
  </si>
  <si>
    <t>mir-125a</t>
  </si>
  <si>
    <t>mir-199a-2</t>
  </si>
  <si>
    <t>mir-486</t>
  </si>
  <si>
    <t>mir-149</t>
  </si>
  <si>
    <t>mir-320b-1</t>
  </si>
  <si>
    <t>mir-346</t>
  </si>
  <si>
    <t>mir-2110</t>
  </si>
  <si>
    <t>mir-320</t>
  </si>
  <si>
    <t>mir-320b-2</t>
  </si>
  <si>
    <t>mir-3127</t>
  </si>
  <si>
    <t>mir-1268</t>
  </si>
  <si>
    <t>mir-3653</t>
  </si>
  <si>
    <t>mir-766</t>
  </si>
  <si>
    <t>mir-1274b</t>
  </si>
  <si>
    <t>mir-328</t>
  </si>
  <si>
    <t>mir-3180-4</t>
  </si>
  <si>
    <t>mir-193a</t>
  </si>
  <si>
    <t>mir-197</t>
  </si>
  <si>
    <t>mir-1291</t>
  </si>
  <si>
    <t>mir-339</t>
  </si>
  <si>
    <t>mir-129-2</t>
  </si>
  <si>
    <t>mir-760</t>
  </si>
  <si>
    <t>mir-129-1</t>
  </si>
  <si>
    <t>mir-216b</t>
  </si>
  <si>
    <t>mir-125b-2</t>
  </si>
  <si>
    <t>mir-381</t>
  </si>
  <si>
    <t>mir-125b-1</t>
  </si>
  <si>
    <t>mir-99b</t>
  </si>
  <si>
    <t>mir-671</t>
  </si>
  <si>
    <t>mir-1271</t>
  </si>
  <si>
    <t>mir-3177</t>
  </si>
  <si>
    <t>mir-3144</t>
  </si>
  <si>
    <t>mir-4286</t>
  </si>
  <si>
    <t>mir-100</t>
  </si>
  <si>
    <t>mir-92b</t>
  </si>
  <si>
    <t>mir-184</t>
  </si>
  <si>
    <t>mir-342</t>
  </si>
  <si>
    <t>mir-222</t>
  </si>
  <si>
    <t>mir-423</t>
  </si>
  <si>
    <t>mir-877</t>
  </si>
  <si>
    <t>mir-935</t>
  </si>
  <si>
    <t>mir-124-3</t>
  </si>
  <si>
    <t>mir-3192</t>
  </si>
  <si>
    <t>mir-191</t>
  </si>
  <si>
    <t>mir-296</t>
  </si>
  <si>
    <t>mir-574</t>
  </si>
  <si>
    <t>mir-452</t>
  </si>
  <si>
    <t>mir-1292</t>
  </si>
  <si>
    <t>mir-1274a</t>
  </si>
  <si>
    <t>mir-505</t>
  </si>
  <si>
    <t>mir-1246</t>
  </si>
  <si>
    <t>mir-3909</t>
  </si>
  <si>
    <t>mir-200c</t>
  </si>
  <si>
    <t>mir-22</t>
  </si>
  <si>
    <t>mir-181a-2</t>
  </si>
  <si>
    <t>mir-200b</t>
  </si>
  <si>
    <t>mir-181a-1</t>
  </si>
  <si>
    <t>mir-23a</t>
  </si>
  <si>
    <t>mir-1307</t>
  </si>
  <si>
    <t>mir-224</t>
  </si>
  <si>
    <t>mir-767</t>
  </si>
  <si>
    <t>mir-765</t>
  </si>
  <si>
    <t>mir-1254</t>
  </si>
  <si>
    <t>mir-664</t>
  </si>
  <si>
    <t>mir-30c-1</t>
  </si>
  <si>
    <t>mir-744</t>
  </si>
  <si>
    <t>mir-30c-2</t>
  </si>
  <si>
    <t>mir-1-2</t>
  </si>
  <si>
    <t>mir-34c</t>
  </si>
  <si>
    <t>mir-126</t>
  </si>
  <si>
    <t>mir-941-3</t>
  </si>
  <si>
    <t>mir-941-1</t>
  </si>
  <si>
    <t>mir-941-2</t>
  </si>
  <si>
    <t>mir-941-4</t>
  </si>
  <si>
    <t>mir-629</t>
  </si>
  <si>
    <t>mir-940</t>
  </si>
  <si>
    <t>mir-92a-2</t>
  </si>
  <si>
    <t>mir-1296</t>
  </si>
  <si>
    <t>mir-550a-2</t>
  </si>
  <si>
    <t>mir-92a-1</t>
  </si>
  <si>
    <t>mir-362</t>
  </si>
  <si>
    <t>mir-484</t>
  </si>
  <si>
    <t>mir-181b-1</t>
  </si>
  <si>
    <t>mir-1273d</t>
  </si>
  <si>
    <t>mir-491</t>
  </si>
  <si>
    <t>mir-1301</t>
  </si>
  <si>
    <t>mir-652</t>
  </si>
  <si>
    <t>mir-181b-2</t>
  </si>
  <si>
    <t>mir-1260b</t>
  </si>
  <si>
    <t>mir-193b</t>
  </si>
  <si>
    <t>mir-3928</t>
  </si>
  <si>
    <t>mir-23b</t>
  </si>
  <si>
    <t>mir-186</t>
  </si>
  <si>
    <t>mir-874</t>
  </si>
  <si>
    <t>mir-128-2</t>
  </si>
  <si>
    <t>mir-3187</t>
  </si>
  <si>
    <t>let-7b</t>
  </si>
  <si>
    <t>let-7e</t>
  </si>
  <si>
    <t>mir-425</t>
  </si>
  <si>
    <t>mir-185</t>
  </si>
  <si>
    <t>mir-181c</t>
  </si>
  <si>
    <t>mir-501</t>
  </si>
  <si>
    <t>mir-128-1</t>
  </si>
  <si>
    <t>mir-1276</t>
  </si>
  <si>
    <t>mir-1180</t>
  </si>
  <si>
    <t>mir-550a-1</t>
  </si>
  <si>
    <t>mir-2277</t>
  </si>
  <si>
    <t>mir-375</t>
  </si>
  <si>
    <t>mir-3176</t>
  </si>
  <si>
    <t>mir-548j</t>
  </si>
  <si>
    <t>mir-361</t>
  </si>
  <si>
    <t>mir-625</t>
  </si>
  <si>
    <t>mir-7-2</t>
  </si>
  <si>
    <t>mir-7-3</t>
  </si>
  <si>
    <t>mir-3065</t>
  </si>
  <si>
    <t>let-7c</t>
  </si>
  <si>
    <t>mir-7-1</t>
  </si>
  <si>
    <t>mir-1305</t>
  </si>
  <si>
    <t>mir-3677</t>
  </si>
  <si>
    <t>mir-449c</t>
  </si>
  <si>
    <t>mir-324</t>
  </si>
  <si>
    <t>mir-33a</t>
  </si>
  <si>
    <t>mir-181d</t>
  </si>
  <si>
    <t>mir-345</t>
  </si>
  <si>
    <t>mir-627</t>
  </si>
  <si>
    <t>mir-374b</t>
  </si>
  <si>
    <t>mir-19a</t>
  </si>
  <si>
    <t>mir-331</t>
  </si>
  <si>
    <t>mir-183</t>
  </si>
  <si>
    <t>mir-1285-2</t>
  </si>
  <si>
    <t>mir-365-2</t>
  </si>
  <si>
    <t>mir-421</t>
  </si>
  <si>
    <t>mir-182</t>
  </si>
  <si>
    <t>mir-151</t>
  </si>
  <si>
    <t>mir-3188</t>
  </si>
  <si>
    <t>mir-589</t>
  </si>
  <si>
    <t>mir-221</t>
  </si>
  <si>
    <t>mir-146b</t>
  </si>
  <si>
    <t>mir-25</t>
  </si>
  <si>
    <t>mir-577</t>
  </si>
  <si>
    <t>mir-30b</t>
  </si>
  <si>
    <t>mir-99a</t>
  </si>
  <si>
    <t>mir-103-2</t>
  </si>
  <si>
    <t>mir-31</t>
  </si>
  <si>
    <t>mir-103-1</t>
  </si>
  <si>
    <t>mir-1255a</t>
  </si>
  <si>
    <t>mir-365-1</t>
  </si>
  <si>
    <t>mir-30a</t>
  </si>
  <si>
    <t>mir-1266</t>
  </si>
  <si>
    <t>mir-30d</t>
  </si>
  <si>
    <t>mir-107</t>
  </si>
  <si>
    <t>mir-152</t>
  </si>
  <si>
    <t>mir-3168</t>
  </si>
  <si>
    <t>mir-532</t>
  </si>
  <si>
    <t>mir-1285-1</t>
  </si>
  <si>
    <t>mir-93</t>
  </si>
  <si>
    <t>mir-10b</t>
  </si>
  <si>
    <t>mir-548k</t>
  </si>
  <si>
    <t>mir-1280</t>
  </si>
  <si>
    <t>mir-95</t>
  </si>
  <si>
    <t>mir-194-2</t>
  </si>
  <si>
    <t>mir-194-1</t>
  </si>
  <si>
    <t>mir-27a</t>
  </si>
  <si>
    <t>mir-3121</t>
  </si>
  <si>
    <t>mir-3938</t>
  </si>
  <si>
    <t>let-7d</t>
  </si>
  <si>
    <t>mir-942</t>
  </si>
  <si>
    <t>mir-1273c</t>
  </si>
  <si>
    <t>mir-301a</t>
  </si>
  <si>
    <t>mir-3158-2</t>
  </si>
  <si>
    <t>mir-30e</t>
  </si>
  <si>
    <t>mir-215</t>
  </si>
  <si>
    <t>mir-3660</t>
  </si>
  <si>
    <t>mir-3158-1</t>
  </si>
  <si>
    <t>mir-196b</t>
  </si>
  <si>
    <t>mir-10a</t>
  </si>
  <si>
    <t>mir-32</t>
  </si>
  <si>
    <t>mir-188</t>
  </si>
  <si>
    <t>mir-132</t>
  </si>
  <si>
    <t>mir-28</t>
  </si>
  <si>
    <t>mir-192</t>
  </si>
  <si>
    <t>mir-196a-2</t>
  </si>
  <si>
    <t>mir-101-2</t>
  </si>
  <si>
    <t>mir-196a-1</t>
  </si>
  <si>
    <t>mir-1275</t>
  </si>
  <si>
    <t>mir-500a</t>
  </si>
  <si>
    <t>mir-101-1</t>
  </si>
  <si>
    <t>mir-26a-2</t>
  </si>
  <si>
    <t>mir-26a-1</t>
  </si>
  <si>
    <t>mir-27b</t>
  </si>
  <si>
    <t>mir-19b-1</t>
  </si>
  <si>
    <t>mir-708</t>
  </si>
  <si>
    <t>mir-1303</t>
  </si>
  <si>
    <t>mir-19b-2</t>
  </si>
  <si>
    <t>mir-548o</t>
  </si>
  <si>
    <t>mir-21</t>
  </si>
  <si>
    <t>mir-769</t>
  </si>
  <si>
    <t>mir-542</t>
  </si>
  <si>
    <t>mir-212</t>
  </si>
  <si>
    <t>mir-148a</t>
  </si>
  <si>
    <t>mir-17</t>
  </si>
  <si>
    <t>mir-24-2</t>
  </si>
  <si>
    <t>mir-24-1</t>
  </si>
  <si>
    <t>let-7a-3</t>
  </si>
  <si>
    <t>let-7i</t>
  </si>
  <si>
    <t>mir-29c</t>
  </si>
  <si>
    <t>let-7a-2</t>
  </si>
  <si>
    <t>let-7a-1</t>
  </si>
  <si>
    <t>mir-29a</t>
  </si>
  <si>
    <t>mir-3912</t>
  </si>
  <si>
    <t>mir-455</t>
  </si>
  <si>
    <t>mir-106b</t>
  </si>
  <si>
    <t>mir-548b</t>
  </si>
  <si>
    <t>mir-340</t>
  </si>
  <si>
    <t>mir-450a-1</t>
  </si>
  <si>
    <t>mir-106a</t>
  </si>
  <si>
    <t>mir-26b</t>
  </si>
  <si>
    <t>mir-497</t>
  </si>
  <si>
    <t>mir-598</t>
  </si>
  <si>
    <t>mir-15b</t>
  </si>
  <si>
    <t>mir-130b</t>
  </si>
  <si>
    <t>let-7g</t>
  </si>
  <si>
    <t>mir-301b</t>
  </si>
  <si>
    <t>mir-29b-2</t>
  </si>
  <si>
    <t>mir-29b-1</t>
  </si>
  <si>
    <t>mir-660</t>
  </si>
  <si>
    <t>let-7f-1</t>
  </si>
  <si>
    <t>mir-210</t>
  </si>
  <si>
    <t>let-7f-2</t>
  </si>
  <si>
    <t>mir-18a</t>
  </si>
  <si>
    <t>mir-424</t>
  </si>
  <si>
    <t>mir-20a</t>
  </si>
  <si>
    <t>mir-641</t>
  </si>
  <si>
    <t>mir-628</t>
  </si>
  <si>
    <t>mir-96</t>
  </si>
  <si>
    <t>mir-16-2</t>
  </si>
  <si>
    <t>mir-16-1</t>
  </si>
  <si>
    <t>mir-195</t>
  </si>
  <si>
    <t>mir-378</t>
  </si>
  <si>
    <t>mir-148b</t>
  </si>
  <si>
    <t>mir-450b</t>
  </si>
  <si>
    <t>mir-140</t>
  </si>
  <si>
    <t>mir-548d-1</t>
  </si>
  <si>
    <t>mir-9-3</t>
  </si>
  <si>
    <t>mir-9-1</t>
  </si>
  <si>
    <t>mir-15a</t>
  </si>
  <si>
    <t>mir-9-2</t>
  </si>
  <si>
    <t>mir-590</t>
  </si>
  <si>
    <t>mir-98</t>
  </si>
  <si>
    <t>mir-218-2</t>
  </si>
  <si>
    <t>mir-218-1</t>
  </si>
  <si>
    <t>mir-503</t>
  </si>
  <si>
    <t>mir-454</t>
  </si>
  <si>
    <r>
      <t>Log</t>
    </r>
    <r>
      <rPr>
        <b/>
        <vertAlign val="subscript"/>
        <sz val="11"/>
        <color rgb="FF3F3F3F"/>
        <rFont val="Calibri"/>
        <family val="2"/>
      </rPr>
      <t>2</t>
    </r>
    <r>
      <rPr>
        <b/>
        <sz val="11"/>
        <color rgb="FF3F3F3F"/>
        <rFont val="Calibri"/>
        <family val="2"/>
      </rPr>
      <t>(EV/cells)</t>
    </r>
  </si>
  <si>
    <t>Name</t>
  </si>
  <si>
    <t>Cells RPMM</t>
  </si>
  <si>
    <t xml:space="preserve">EV RPMM </t>
  </si>
  <si>
    <t>Ratio  EV/cells</t>
  </si>
  <si>
    <t>mir-142-3p</t>
  </si>
  <si>
    <t>mir-139-5p</t>
  </si>
  <si>
    <t>mir-199a-5p</t>
  </si>
  <si>
    <t>mir-887</t>
  </si>
  <si>
    <t>mir-204</t>
  </si>
  <si>
    <t>mir-7</t>
  </si>
  <si>
    <t>mir-124</t>
  </si>
  <si>
    <t>mir-92a</t>
  </si>
  <si>
    <t>mir-125a-5p</t>
  </si>
  <si>
    <t>mir-423-5p</t>
  </si>
  <si>
    <t>mir-126-3p</t>
  </si>
  <si>
    <t>mir-128</t>
  </si>
  <si>
    <t>mir-129-5p</t>
  </si>
  <si>
    <t>mir-181b</t>
  </si>
  <si>
    <t>mir-103</t>
  </si>
  <si>
    <t>mir-196a</t>
  </si>
  <si>
    <t>mir-26a</t>
  </si>
  <si>
    <t>mir-101</t>
  </si>
  <si>
    <t>mir-30c</t>
  </si>
  <si>
    <t>mir-29b</t>
  </si>
  <si>
    <t>mir-3158</t>
  </si>
  <si>
    <t>let-7a</t>
  </si>
  <si>
    <t>mir-16</t>
  </si>
  <si>
    <t>mir-24</t>
  </si>
  <si>
    <t>mir-450a-3p</t>
  </si>
  <si>
    <t>let-7f</t>
  </si>
  <si>
    <t>mir-194</t>
  </si>
  <si>
    <t>mir-9</t>
  </si>
  <si>
    <t>mir-218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3F3F3F"/>
      <name val="Calibri"/>
      <family val="2"/>
    </font>
    <font>
      <b/>
      <vertAlign val="subscript"/>
      <sz val="11"/>
      <color rgb="FF3F3F3F"/>
      <name val="Calibri"/>
      <family val="2"/>
    </font>
    <font>
      <sz val="11"/>
      <name val="Calibri"/>
      <family val="2"/>
    </font>
    <font>
      <sz val="10"/>
      <color indexed="8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BFBFBF"/>
        <bgColor rgb="FF000000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5" fillId="0" borderId="0"/>
  </cellStyleXfs>
  <cellXfs count="13">
    <xf numFmtId="0" fontId="0" fillId="0" borderId="0" xfId="0"/>
    <xf numFmtId="0" fontId="2" fillId="3" borderId="1" xfId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164" fontId="2" fillId="3" borderId="1" xfId="1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6" fillId="4" borderId="2" xfId="2" applyFont="1" applyFill="1" applyBorder="1" applyAlignment="1">
      <alignment wrapText="1"/>
    </xf>
    <xf numFmtId="164" fontId="6" fillId="4" borderId="2" xfId="2" applyNumberFormat="1" applyFont="1" applyFill="1" applyBorder="1" applyAlignment="1">
      <alignment horizontal="left" wrapText="1"/>
    </xf>
    <xf numFmtId="164" fontId="6" fillId="0" borderId="2" xfId="2" applyNumberFormat="1" applyFont="1" applyFill="1" applyBorder="1" applyAlignment="1">
      <alignment horizontal="left" wrapText="1"/>
    </xf>
    <xf numFmtId="164" fontId="7" fillId="0" borderId="0" xfId="0" applyNumberFormat="1" applyFont="1" applyFill="1" applyBorder="1" applyAlignment="1">
      <alignment horizontal="left"/>
    </xf>
    <xf numFmtId="164" fontId="7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</cellXfs>
  <cellStyles count="3">
    <cellStyle name="Normal" xfId="0" builtinId="0"/>
    <cellStyle name="Normal_Sheet1" xfId="2"/>
    <cellStyle name="Output" xfId="1" builtinId="2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78"/>
  <sheetViews>
    <sheetView tabSelected="1" workbookViewId="0">
      <selection activeCell="D8" sqref="D8"/>
    </sheetView>
  </sheetViews>
  <sheetFormatPr defaultRowHeight="15"/>
  <cols>
    <col min="1" max="1" width="10.5703125" bestFit="1" customWidth="1"/>
    <col min="2" max="2" width="12.140625" style="5" bestFit="1" customWidth="1"/>
    <col min="3" max="3" width="11" style="5" bestFit="1" customWidth="1"/>
    <col min="4" max="4" width="13.28515625" style="5" bestFit="1" customWidth="1"/>
    <col min="5" max="5" width="13.42578125" style="6" bestFit="1" customWidth="1"/>
  </cols>
  <sheetData>
    <row r="1" spans="1:5" ht="18">
      <c r="A1" s="1" t="s">
        <v>0</v>
      </c>
      <c r="B1" s="3" t="s">
        <v>1</v>
      </c>
      <c r="C1" s="3" t="s">
        <v>2</v>
      </c>
      <c r="D1" s="3" t="s">
        <v>3</v>
      </c>
      <c r="E1" s="3" t="s">
        <v>281</v>
      </c>
    </row>
    <row r="2" spans="1:5">
      <c r="A2" s="2" t="s">
        <v>4</v>
      </c>
      <c r="B2" s="4">
        <v>0.39900000000000002</v>
      </c>
      <c r="C2" s="4">
        <v>3945</v>
      </c>
      <c r="D2" s="4">
        <f>C2/B2</f>
        <v>9887.2180451127806</v>
      </c>
      <c r="E2" s="4">
        <v>13.271348933340562</v>
      </c>
    </row>
    <row r="3" spans="1:5">
      <c r="A3" s="2" t="s">
        <v>5</v>
      </c>
      <c r="B3" s="4">
        <v>0.4</v>
      </c>
      <c r="C3" s="4">
        <v>2475</v>
      </c>
      <c r="D3" s="4">
        <f>C3/B3</f>
        <v>6187.5</v>
      </c>
      <c r="E3" s="4">
        <v>12.595140904741697</v>
      </c>
    </row>
    <row r="4" spans="1:5">
      <c r="A4" s="2" t="s">
        <v>6</v>
      </c>
      <c r="B4" s="4">
        <v>0.4</v>
      </c>
      <c r="C4" s="4">
        <v>360</v>
      </c>
      <c r="D4" s="4">
        <f>C4/B4</f>
        <v>900</v>
      </c>
      <c r="E4" s="4">
        <v>9.8137811912170374</v>
      </c>
    </row>
    <row r="5" spans="1:5">
      <c r="A5" s="2" t="s">
        <v>7</v>
      </c>
      <c r="B5" s="4">
        <v>0.4</v>
      </c>
      <c r="C5" s="4">
        <v>225</v>
      </c>
      <c r="D5" s="4">
        <f>C5/B5</f>
        <v>562.5</v>
      </c>
      <c r="E5" s="4">
        <v>9.1357092861043991</v>
      </c>
    </row>
    <row r="6" spans="1:5">
      <c r="A6" s="2" t="s">
        <v>8</v>
      </c>
      <c r="B6" s="4">
        <v>0.4</v>
      </c>
      <c r="C6" s="4">
        <v>217.5</v>
      </c>
      <c r="D6" s="4">
        <f>C6/B6</f>
        <v>543.75</v>
      </c>
      <c r="E6" s="4">
        <v>9.0867996856234541</v>
      </c>
    </row>
    <row r="7" spans="1:5">
      <c r="A7" s="2" t="s">
        <v>9</v>
      </c>
      <c r="B7" s="4">
        <v>0.79800000000000004</v>
      </c>
      <c r="C7" s="4">
        <v>240</v>
      </c>
      <c r="D7" s="4">
        <f>C7/B7</f>
        <v>300.75187969924809</v>
      </c>
      <c r="E7" s="4">
        <v>8.2324299440482598</v>
      </c>
    </row>
    <row r="8" spans="1:5">
      <c r="A8" s="2" t="s">
        <v>10</v>
      </c>
      <c r="B8" s="4">
        <v>1.1970000000000001</v>
      </c>
      <c r="C8" s="4">
        <v>262.5</v>
      </c>
      <c r="D8" s="4">
        <f>C8/B8</f>
        <v>219.29824561403507</v>
      </c>
      <c r="E8" s="4">
        <v>7.7767504602720701</v>
      </c>
    </row>
    <row r="9" spans="1:5">
      <c r="A9" s="2" t="s">
        <v>11</v>
      </c>
      <c r="B9" s="4">
        <v>10.374000000000001</v>
      </c>
      <c r="C9" s="4">
        <v>1321.22212992</v>
      </c>
      <c r="D9" s="4">
        <f>C9/B9</f>
        <v>127.3589868825911</v>
      </c>
      <c r="E9" s="4">
        <v>6.9927569544398169</v>
      </c>
    </row>
    <row r="10" spans="1:5">
      <c r="A10" s="2" t="s">
        <v>12</v>
      </c>
      <c r="B10" s="4">
        <v>1.9950000000000001</v>
      </c>
      <c r="C10" s="4">
        <v>232.5</v>
      </c>
      <c r="D10" s="4">
        <f>C10/B10</f>
        <v>116.54135338345864</v>
      </c>
      <c r="E10" s="4">
        <v>6.864698159547773</v>
      </c>
    </row>
    <row r="11" spans="1:5">
      <c r="A11" s="2" t="s">
        <v>13</v>
      </c>
      <c r="B11" s="4">
        <v>11.172000000000001</v>
      </c>
      <c r="C11" s="4">
        <v>1162.5</v>
      </c>
      <c r="D11" s="4">
        <f>C11/B11</f>
        <v>104.0547798066595</v>
      </c>
      <c r="E11" s="4">
        <v>6.7011994272648927</v>
      </c>
    </row>
    <row r="12" spans="1:5">
      <c r="A12" s="2" t="s">
        <v>14</v>
      </c>
      <c r="B12" s="4">
        <v>0.4</v>
      </c>
      <c r="C12" s="4">
        <v>37.5</v>
      </c>
      <c r="D12" s="4">
        <f>C12/B12</f>
        <v>93.75</v>
      </c>
      <c r="E12" s="4">
        <v>6.5507467853832431</v>
      </c>
    </row>
    <row r="13" spans="1:5">
      <c r="A13" s="2" t="s">
        <v>15</v>
      </c>
      <c r="B13" s="4">
        <v>13.167</v>
      </c>
      <c r="C13" s="4">
        <v>1185</v>
      </c>
      <c r="D13" s="4">
        <f>C13/B13</f>
        <v>89.997721576668951</v>
      </c>
      <c r="E13" s="4">
        <v>6.4918165728669104</v>
      </c>
    </row>
    <row r="14" spans="1:5">
      <c r="A14" s="2" t="s">
        <v>16</v>
      </c>
      <c r="B14" s="4">
        <v>4.7880000000000003</v>
      </c>
      <c r="C14" s="4">
        <v>390</v>
      </c>
      <c r="D14" s="4">
        <f>C14/B14</f>
        <v>81.453634085213025</v>
      </c>
      <c r="E14" s="4">
        <v>6.3479071614681963</v>
      </c>
    </row>
    <row r="15" spans="1:5">
      <c r="A15" s="2" t="s">
        <v>17</v>
      </c>
      <c r="B15" s="4">
        <v>39.9</v>
      </c>
      <c r="C15" s="4">
        <v>3232.5</v>
      </c>
      <c r="D15" s="4">
        <f>C15/B15</f>
        <v>81.015037593984971</v>
      </c>
      <c r="E15" s="4">
        <v>6.3401178133626335</v>
      </c>
    </row>
    <row r="16" spans="1:5">
      <c r="A16" s="2" t="s">
        <v>18</v>
      </c>
      <c r="B16" s="4">
        <v>0.79800000000000004</v>
      </c>
      <c r="C16" s="4">
        <v>60</v>
      </c>
      <c r="D16" s="4">
        <f>C16/B16</f>
        <v>75.187969924812023</v>
      </c>
      <c r="E16" s="4">
        <v>6.2324299440482598</v>
      </c>
    </row>
    <row r="17" spans="1:5">
      <c r="A17" s="2" t="s">
        <v>19</v>
      </c>
      <c r="B17" s="4">
        <v>1.9950000000000001</v>
      </c>
      <c r="C17" s="4">
        <v>135</v>
      </c>
      <c r="D17" s="4">
        <f>C17/B17</f>
        <v>67.669172932330824</v>
      </c>
      <c r="E17" s="4">
        <v>6.0804268506032093</v>
      </c>
    </row>
    <row r="18" spans="1:5">
      <c r="A18" s="2" t="s">
        <v>20</v>
      </c>
      <c r="B18" s="4">
        <v>5.9850000000000003</v>
      </c>
      <c r="C18" s="4">
        <v>382.5</v>
      </c>
      <c r="D18" s="4">
        <f>C18/B18</f>
        <v>63.909774436090224</v>
      </c>
      <c r="E18" s="4">
        <v>5.9979646904112371</v>
      </c>
    </row>
    <row r="19" spans="1:5">
      <c r="A19" s="2" t="s">
        <v>21</v>
      </c>
      <c r="B19" s="4">
        <v>0.4</v>
      </c>
      <c r="C19" s="4">
        <v>22.5</v>
      </c>
      <c r="D19" s="4">
        <f>C19/B19</f>
        <v>56.25</v>
      </c>
      <c r="E19" s="4">
        <v>5.8137811912170374</v>
      </c>
    </row>
    <row r="20" spans="1:5">
      <c r="A20" s="2" t="s">
        <v>22</v>
      </c>
      <c r="B20" s="4">
        <v>5.5860000000000003</v>
      </c>
      <c r="C20" s="4">
        <v>300</v>
      </c>
      <c r="D20" s="4">
        <f>C20/B20</f>
        <v>53.705692803437159</v>
      </c>
      <c r="E20" s="4">
        <v>5.7470031168780187</v>
      </c>
    </row>
    <row r="21" spans="1:5">
      <c r="A21" s="2" t="s">
        <v>23</v>
      </c>
      <c r="B21" s="4">
        <v>6.7830000000000004</v>
      </c>
      <c r="C21" s="4">
        <v>330</v>
      </c>
      <c r="D21" s="4">
        <f>C21/B21</f>
        <v>48.651039363113661</v>
      </c>
      <c r="E21" s="4">
        <v>5.604398721435218</v>
      </c>
    </row>
    <row r="22" spans="1:5">
      <c r="A22" s="2" t="s">
        <v>24</v>
      </c>
      <c r="B22" s="4">
        <v>65.436000000000007</v>
      </c>
      <c r="C22" s="4">
        <v>3157.5</v>
      </c>
      <c r="D22" s="4">
        <f>C22/B22</f>
        <v>48.253255088941863</v>
      </c>
      <c r="E22" s="4">
        <v>5.5925543624965721</v>
      </c>
    </row>
    <row r="23" spans="1:5">
      <c r="A23" s="2" t="s">
        <v>25</v>
      </c>
      <c r="B23" s="4">
        <v>0.79800000000000004</v>
      </c>
      <c r="C23" s="4">
        <v>37.5</v>
      </c>
      <c r="D23" s="4">
        <f>C23/B23</f>
        <v>46.992481203007515</v>
      </c>
      <c r="E23" s="4">
        <v>5.5543580389356224</v>
      </c>
    </row>
    <row r="24" spans="1:5">
      <c r="A24" s="2" t="s">
        <v>26</v>
      </c>
      <c r="B24" s="4">
        <v>0.34</v>
      </c>
      <c r="C24" s="4">
        <v>15</v>
      </c>
      <c r="D24" s="4">
        <f>C24/B24</f>
        <v>44.117647058823529</v>
      </c>
      <c r="E24" s="4">
        <v>5.463283944132904</v>
      </c>
    </row>
    <row r="25" spans="1:5">
      <c r="A25" s="2" t="s">
        <v>27</v>
      </c>
      <c r="B25" s="4">
        <v>1.1970000000000001</v>
      </c>
      <c r="C25" s="4">
        <v>52.5</v>
      </c>
      <c r="D25" s="4">
        <f>C25/B25</f>
        <v>43.859649122807014</v>
      </c>
      <c r="E25" s="4">
        <v>5.4548223653847074</v>
      </c>
    </row>
    <row r="26" spans="1:5">
      <c r="A26" s="2" t="s">
        <v>28</v>
      </c>
      <c r="B26" s="4">
        <v>214.66200000000001</v>
      </c>
      <c r="C26" s="4">
        <v>9360</v>
      </c>
      <c r="D26" s="4">
        <f>C26/B26</f>
        <v>43.603432372753446</v>
      </c>
      <c r="E26" s="4">
        <v>5.4463698003538843</v>
      </c>
    </row>
    <row r="27" spans="1:5">
      <c r="A27" s="2" t="s">
        <v>29</v>
      </c>
      <c r="B27" s="4">
        <v>0.4</v>
      </c>
      <c r="C27" s="4">
        <v>15</v>
      </c>
      <c r="D27" s="4">
        <f>C27/B27</f>
        <v>37.5</v>
      </c>
      <c r="E27" s="4">
        <v>5.2288186904958813</v>
      </c>
    </row>
    <row r="28" spans="1:5">
      <c r="A28" s="2" t="s">
        <v>30</v>
      </c>
      <c r="B28" s="4">
        <v>105.735</v>
      </c>
      <c r="C28" s="4">
        <v>3900</v>
      </c>
      <c r="D28" s="4">
        <f>C28/B28</f>
        <v>36.884664491417226</v>
      </c>
      <c r="E28" s="4">
        <v>5.2049492076261528</v>
      </c>
    </row>
    <row r="29" spans="1:5">
      <c r="A29" s="2" t="s">
        <v>31</v>
      </c>
      <c r="B29" s="4">
        <v>88.977000000000004</v>
      </c>
      <c r="C29" s="4">
        <v>3142.5</v>
      </c>
      <c r="D29" s="4">
        <f>C29/B29</f>
        <v>35.318115917596678</v>
      </c>
      <c r="E29" s="4">
        <v>5.1423364778273069</v>
      </c>
    </row>
    <row r="30" spans="1:5">
      <c r="A30" s="2" t="s">
        <v>32</v>
      </c>
      <c r="B30" s="4">
        <v>19.152000000000001</v>
      </c>
      <c r="C30" s="4">
        <v>667.5</v>
      </c>
      <c r="D30" s="4">
        <f>C30/B30</f>
        <v>34.852756892230573</v>
      </c>
      <c r="E30" s="4">
        <v>5.1232008742935014</v>
      </c>
    </row>
    <row r="31" spans="1:5">
      <c r="A31" s="2" t="s">
        <v>33</v>
      </c>
      <c r="B31" s="4">
        <v>1.9950000000000001</v>
      </c>
      <c r="C31" s="4">
        <v>67.5</v>
      </c>
      <c r="D31" s="4">
        <f>C31/B31</f>
        <v>33.834586466165412</v>
      </c>
      <c r="E31" s="4">
        <v>5.0804268506032102</v>
      </c>
    </row>
    <row r="32" spans="1:5">
      <c r="A32" s="2" t="s">
        <v>34</v>
      </c>
      <c r="B32" s="4">
        <v>43.491</v>
      </c>
      <c r="C32" s="4">
        <v>1380</v>
      </c>
      <c r="D32" s="4">
        <f>C32/B32</f>
        <v>31.730702904049114</v>
      </c>
      <c r="E32" s="4">
        <v>4.987807575328346</v>
      </c>
    </row>
    <row r="33" spans="1:5">
      <c r="A33" s="2" t="s">
        <v>35</v>
      </c>
      <c r="B33" s="4">
        <v>762.09</v>
      </c>
      <c r="C33" s="4">
        <v>23190</v>
      </c>
      <c r="D33" s="4">
        <f>C33/B33</f>
        <v>30.429476833444866</v>
      </c>
      <c r="E33" s="4">
        <v>4.9273976250499958</v>
      </c>
    </row>
    <row r="34" spans="1:5">
      <c r="A34" s="2" t="s">
        <v>36</v>
      </c>
      <c r="B34" s="4">
        <v>21.945</v>
      </c>
      <c r="C34" s="4">
        <v>667.5</v>
      </c>
      <c r="D34" s="4">
        <f>C34/B34</f>
        <v>30.416951469583047</v>
      </c>
      <c r="E34" s="4">
        <v>4.9268036614899975</v>
      </c>
    </row>
    <row r="35" spans="1:5">
      <c r="A35" s="2" t="s">
        <v>37</v>
      </c>
      <c r="B35" s="4">
        <v>2.3940000000000001</v>
      </c>
      <c r="C35" s="4">
        <v>67.5</v>
      </c>
      <c r="D35" s="4">
        <f>C35/B35</f>
        <v>28.195488721804509</v>
      </c>
      <c r="E35" s="4">
        <v>4.8173924447694159</v>
      </c>
    </row>
    <row r="36" spans="1:5">
      <c r="A36" s="2" t="s">
        <v>38</v>
      </c>
      <c r="B36" s="4">
        <v>22.344000000000001</v>
      </c>
      <c r="C36" s="4">
        <v>585</v>
      </c>
      <c r="D36" s="4">
        <f>C36/B36</f>
        <v>26.181525241675615</v>
      </c>
      <c r="E36" s="4">
        <v>4.7104772408529039</v>
      </c>
    </row>
    <row r="37" spans="1:5">
      <c r="A37" s="2" t="s">
        <v>39</v>
      </c>
      <c r="B37" s="4">
        <v>1.9950000000000001</v>
      </c>
      <c r="C37" s="4">
        <v>45</v>
      </c>
      <c r="D37" s="4">
        <f>C37/B37</f>
        <v>22.556390977443609</v>
      </c>
      <c r="E37" s="4">
        <v>4.4954643498820541</v>
      </c>
    </row>
    <row r="38" spans="1:5">
      <c r="A38" s="2" t="s">
        <v>40</v>
      </c>
      <c r="B38" s="4">
        <v>18.753</v>
      </c>
      <c r="C38" s="4">
        <v>420</v>
      </c>
      <c r="D38" s="4">
        <f>C38/B38</f>
        <v>22.396416573348265</v>
      </c>
      <c r="E38" s="4">
        <v>4.4851960144282268</v>
      </c>
    </row>
    <row r="39" spans="1:5">
      <c r="A39" s="2" t="s">
        <v>41</v>
      </c>
      <c r="B39" s="4">
        <v>22.344000000000001</v>
      </c>
      <c r="C39" s="4">
        <v>472.5</v>
      </c>
      <c r="D39" s="4">
        <f>C39/B39</f>
        <v>21.146616541353382</v>
      </c>
      <c r="E39" s="4">
        <v>4.4023549454905719</v>
      </c>
    </row>
    <row r="40" spans="1:5">
      <c r="A40" s="2" t="s">
        <v>42</v>
      </c>
      <c r="B40" s="4">
        <v>31.521000000000001</v>
      </c>
      <c r="C40" s="4">
        <v>637.5</v>
      </c>
      <c r="D40" s="4">
        <f>C40/B40</f>
        <v>20.224612163319691</v>
      </c>
      <c r="E40" s="4">
        <v>4.3380401320088593</v>
      </c>
    </row>
    <row r="41" spans="1:5">
      <c r="A41" s="2" t="s">
        <v>43</v>
      </c>
      <c r="B41" s="4">
        <v>0.39900000000000002</v>
      </c>
      <c r="C41" s="4">
        <v>7.5</v>
      </c>
      <c r="D41" s="4">
        <f>C41/B41</f>
        <v>18.796992481203006</v>
      </c>
      <c r="E41" s="4">
        <v>4.2324299440482598</v>
      </c>
    </row>
    <row r="42" spans="1:5">
      <c r="A42" s="2" t="s">
        <v>44</v>
      </c>
      <c r="B42" s="4">
        <v>13.965</v>
      </c>
      <c r="C42" s="4">
        <v>255</v>
      </c>
      <c r="D42" s="4">
        <f>C42/B42</f>
        <v>18.259935553168635</v>
      </c>
      <c r="E42" s="4">
        <v>4.1906097683536325</v>
      </c>
    </row>
    <row r="43" spans="1:5">
      <c r="A43" s="2" t="s">
        <v>45</v>
      </c>
      <c r="B43" s="4">
        <v>472.416</v>
      </c>
      <c r="C43" s="4">
        <v>8347.5</v>
      </c>
      <c r="D43" s="4">
        <f>C43/B43</f>
        <v>17.669807965860599</v>
      </c>
      <c r="E43" s="4">
        <v>4.14321445576127</v>
      </c>
    </row>
    <row r="44" spans="1:5">
      <c r="A44" s="2" t="s">
        <v>46</v>
      </c>
      <c r="B44" s="4">
        <v>4.3890000000000002</v>
      </c>
      <c r="C44" s="4">
        <v>75</v>
      </c>
      <c r="D44" s="4">
        <f>C44/B44</f>
        <v>17.088174982911823</v>
      </c>
      <c r="E44" s="4">
        <v>4.0949264202983251</v>
      </c>
    </row>
    <row r="45" spans="1:5">
      <c r="A45" s="2" t="s">
        <v>47</v>
      </c>
      <c r="B45" s="4">
        <v>91.370999999999995</v>
      </c>
      <c r="C45" s="4">
        <v>1515</v>
      </c>
      <c r="D45" s="4">
        <f>C45/B45</f>
        <v>16.580753193026233</v>
      </c>
      <c r="E45" s="4">
        <v>4.0514376387031108</v>
      </c>
    </row>
    <row r="46" spans="1:5">
      <c r="A46" s="2" t="s">
        <v>48</v>
      </c>
      <c r="B46" s="4">
        <v>12.768000000000001</v>
      </c>
      <c r="C46" s="4">
        <v>210</v>
      </c>
      <c r="D46" s="4">
        <f>C46/B46</f>
        <v>16.44736842105263</v>
      </c>
      <c r="E46" s="4">
        <v>4.0397848661058635</v>
      </c>
    </row>
    <row r="47" spans="1:5">
      <c r="A47" s="2" t="s">
        <v>49</v>
      </c>
      <c r="B47" s="4">
        <v>11.172000000000001</v>
      </c>
      <c r="C47" s="4">
        <v>172.5</v>
      </c>
      <c r="D47" s="4">
        <f>C47/B47</f>
        <v>15.440386680988183</v>
      </c>
      <c r="E47" s="4">
        <v>3.9486369780476687</v>
      </c>
    </row>
    <row r="48" spans="1:5">
      <c r="A48" s="2" t="s">
        <v>50</v>
      </c>
      <c r="B48" s="4">
        <v>13.965</v>
      </c>
      <c r="C48" s="4">
        <v>202.5</v>
      </c>
      <c r="D48" s="4">
        <f>C48/B48</f>
        <v>14.500537056928035</v>
      </c>
      <c r="E48" s="4">
        <v>3.8580344292667621</v>
      </c>
    </row>
    <row r="49" spans="1:5">
      <c r="A49" s="2" t="s">
        <v>51</v>
      </c>
      <c r="B49" s="4">
        <v>7.1820000000000004</v>
      </c>
      <c r="C49" s="4">
        <v>97.5</v>
      </c>
      <c r="D49" s="4">
        <f>C49/B49</f>
        <v>13.575605680868838</v>
      </c>
      <c r="E49" s="4">
        <v>3.7629446607470398</v>
      </c>
    </row>
    <row r="50" spans="1:5">
      <c r="A50" s="2" t="s">
        <v>52</v>
      </c>
      <c r="B50" s="4">
        <v>97.754999999999995</v>
      </c>
      <c r="C50" s="4">
        <v>1312.5</v>
      </c>
      <c r="D50" s="4">
        <f>C50/B50</f>
        <v>13.426423200859292</v>
      </c>
      <c r="E50" s="4">
        <v>3.7470031168780178</v>
      </c>
    </row>
    <row r="51" spans="1:5">
      <c r="A51" s="2" t="s">
        <v>53</v>
      </c>
      <c r="B51" s="4">
        <v>2.7930000000000001</v>
      </c>
      <c r="C51" s="4">
        <v>37.5</v>
      </c>
      <c r="D51" s="4">
        <f>C51/B51</f>
        <v>13.42642320085929</v>
      </c>
      <c r="E51" s="4">
        <v>3.7470031168780178</v>
      </c>
    </row>
    <row r="52" spans="1:5">
      <c r="A52" s="2" t="s">
        <v>54</v>
      </c>
      <c r="B52" s="4">
        <v>98.552999999999997</v>
      </c>
      <c r="C52" s="4">
        <v>1320</v>
      </c>
      <c r="D52" s="4">
        <f>C52/B52</f>
        <v>13.393808407658824</v>
      </c>
      <c r="E52" s="4">
        <v>3.7434943311008797</v>
      </c>
    </row>
    <row r="53" spans="1:5">
      <c r="A53" s="2" t="s">
        <v>55</v>
      </c>
      <c r="B53" s="4">
        <v>2065.2240000000002</v>
      </c>
      <c r="C53" s="4">
        <v>27420</v>
      </c>
      <c r="D53" s="4">
        <f>C53/B53</f>
        <v>13.277010145146482</v>
      </c>
      <c r="E53" s="4">
        <v>3.7308583971138218</v>
      </c>
    </row>
    <row r="54" spans="1:5">
      <c r="A54" s="2" t="s">
        <v>56</v>
      </c>
      <c r="B54" s="4">
        <v>74.213999999999999</v>
      </c>
      <c r="C54" s="4">
        <v>967.5</v>
      </c>
      <c r="D54" s="4">
        <f>C54/B54</f>
        <v>13.036623817608538</v>
      </c>
      <c r="E54" s="4">
        <v>3.7044983883634828</v>
      </c>
    </row>
    <row r="55" spans="1:5">
      <c r="A55" s="2" t="s">
        <v>57</v>
      </c>
      <c r="B55" s="4">
        <v>21.945</v>
      </c>
      <c r="C55" s="4">
        <v>270</v>
      </c>
      <c r="D55" s="4">
        <f>C55/B55</f>
        <v>12.303485987696513</v>
      </c>
      <c r="E55" s="4">
        <v>3.6209952319659124</v>
      </c>
    </row>
    <row r="56" spans="1:5">
      <c r="A56" s="2" t="s">
        <v>58</v>
      </c>
      <c r="B56" s="4">
        <v>18.353999999999999</v>
      </c>
      <c r="C56" s="4">
        <v>225</v>
      </c>
      <c r="D56" s="4">
        <f>C56/B56</f>
        <v>12.258908139915006</v>
      </c>
      <c r="E56" s="4">
        <v>3.6157585835997654</v>
      </c>
    </row>
    <row r="57" spans="1:5">
      <c r="A57" s="2" t="s">
        <v>59</v>
      </c>
      <c r="B57" s="4">
        <v>21.945</v>
      </c>
      <c r="C57" s="4">
        <v>255</v>
      </c>
      <c r="D57" s="4">
        <f>C57/B57</f>
        <v>11.619958988380041</v>
      </c>
      <c r="E57" s="4">
        <v>3.5385330717739398</v>
      </c>
    </row>
    <row r="58" spans="1:5">
      <c r="A58" s="2" t="s">
        <v>60</v>
      </c>
      <c r="B58" s="4">
        <v>108.52800000000001</v>
      </c>
      <c r="C58" s="4">
        <v>1245</v>
      </c>
      <c r="D58" s="4">
        <f>C58/B58</f>
        <v>11.471693940734188</v>
      </c>
      <c r="E58" s="4">
        <v>3.5200065341448452</v>
      </c>
    </row>
    <row r="59" spans="1:5">
      <c r="A59" s="2" t="s">
        <v>61</v>
      </c>
      <c r="B59" s="4">
        <v>5.9850000000000003</v>
      </c>
      <c r="C59" s="4">
        <v>67.5</v>
      </c>
      <c r="D59" s="4">
        <f>C59/B59</f>
        <v>11.278195488721805</v>
      </c>
      <c r="E59" s="4">
        <v>3.4954643498820537</v>
      </c>
    </row>
    <row r="60" spans="1:5">
      <c r="A60" s="2" t="s">
        <v>62</v>
      </c>
      <c r="B60" s="4">
        <v>515.10900000000004</v>
      </c>
      <c r="C60" s="4">
        <v>5542.5</v>
      </c>
      <c r="D60" s="4">
        <f>C60/B60</f>
        <v>10.759858593035649</v>
      </c>
      <c r="E60" s="4">
        <v>3.4275872128872202</v>
      </c>
    </row>
    <row r="61" spans="1:5">
      <c r="A61" s="2" t="s">
        <v>63</v>
      </c>
      <c r="B61" s="4">
        <v>12.768000000000001</v>
      </c>
      <c r="C61" s="4">
        <v>135</v>
      </c>
      <c r="D61" s="4">
        <f>C61/B61</f>
        <v>10.573308270676691</v>
      </c>
      <c r="E61" s="4">
        <v>3.4023549454905724</v>
      </c>
    </row>
    <row r="62" spans="1:5">
      <c r="A62" s="2" t="s">
        <v>64</v>
      </c>
      <c r="B62" s="4">
        <v>10.773</v>
      </c>
      <c r="C62" s="4">
        <v>112.5</v>
      </c>
      <c r="D62" s="4">
        <f>C62/B62</f>
        <v>10.442773600668337</v>
      </c>
      <c r="E62" s="4">
        <v>3.3844330374933098</v>
      </c>
    </row>
    <row r="63" spans="1:5">
      <c r="A63" s="2" t="s">
        <v>65</v>
      </c>
      <c r="B63" s="4">
        <v>774.06</v>
      </c>
      <c r="C63" s="4">
        <v>7882.5</v>
      </c>
      <c r="D63" s="4">
        <f>C63/B63</f>
        <v>10.183319122548641</v>
      </c>
      <c r="E63" s="4">
        <v>3.3481359609359487</v>
      </c>
    </row>
    <row r="64" spans="1:5">
      <c r="A64" s="2" t="s">
        <v>66</v>
      </c>
      <c r="B64" s="4">
        <v>5737.2209999999995</v>
      </c>
      <c r="C64" s="4">
        <v>55762.5</v>
      </c>
      <c r="D64" s="4">
        <f>C64/B64</f>
        <v>9.7194268793201459</v>
      </c>
      <c r="E64" s="4">
        <v>3.2808712456479223</v>
      </c>
    </row>
    <row r="65" spans="1:5">
      <c r="A65" s="2" t="s">
        <v>67</v>
      </c>
      <c r="B65" s="4">
        <v>467.22899999999998</v>
      </c>
      <c r="C65" s="4">
        <v>4425</v>
      </c>
      <c r="D65" s="4">
        <f>C65/B65</f>
        <v>9.4707306267376392</v>
      </c>
      <c r="E65" s="4">
        <v>3.2434757277962483</v>
      </c>
    </row>
    <row r="66" spans="1:5">
      <c r="A66" s="2" t="s">
        <v>68</v>
      </c>
      <c r="B66" s="4">
        <v>81.795000000000002</v>
      </c>
      <c r="C66" s="4">
        <v>772.5</v>
      </c>
      <c r="D66" s="4">
        <f>C66/B66</f>
        <v>9.4443425637263889</v>
      </c>
      <c r="E66" s="4">
        <v>3.2394503717260323</v>
      </c>
    </row>
    <row r="67" spans="1:5">
      <c r="A67" s="2" t="s">
        <v>69</v>
      </c>
      <c r="B67" s="4">
        <v>0.79800000000000004</v>
      </c>
      <c r="C67" s="4">
        <v>7.5</v>
      </c>
      <c r="D67" s="4">
        <f>C67/B67</f>
        <v>9.3984962406015029</v>
      </c>
      <c r="E67" s="4">
        <v>3.2324299440482593</v>
      </c>
    </row>
    <row r="68" spans="1:5">
      <c r="A68" s="2" t="s">
        <v>70</v>
      </c>
      <c r="B68" s="4">
        <v>0.79800000000000004</v>
      </c>
      <c r="C68" s="4">
        <v>7.5</v>
      </c>
      <c r="D68" s="4">
        <f>C68/B68</f>
        <v>9.3984962406015029</v>
      </c>
      <c r="E68" s="4">
        <v>3.2324299440482593</v>
      </c>
    </row>
    <row r="69" spans="1:5">
      <c r="A69" s="2" t="s">
        <v>71</v>
      </c>
      <c r="B69" s="4">
        <v>9501.7860000000001</v>
      </c>
      <c r="C69" s="4">
        <v>88717.5</v>
      </c>
      <c r="D69" s="4">
        <f>C69/B69</f>
        <v>9.3369288678991502</v>
      </c>
      <c r="E69" s="4">
        <v>3.2229480921562437</v>
      </c>
    </row>
    <row r="70" spans="1:5">
      <c r="A70" s="2" t="s">
        <v>72</v>
      </c>
      <c r="B70" s="4">
        <v>11.571</v>
      </c>
      <c r="C70" s="4">
        <v>105</v>
      </c>
      <c r="D70" s="4">
        <f>C70/B70</f>
        <v>9.0744101633393832</v>
      </c>
      <c r="E70" s="4">
        <v>3.1818038709782916</v>
      </c>
    </row>
    <row r="71" spans="1:5">
      <c r="A71" s="2" t="s">
        <v>73</v>
      </c>
      <c r="B71" s="4">
        <v>9.9749999999999996</v>
      </c>
      <c r="C71" s="4">
        <v>90</v>
      </c>
      <c r="D71" s="4">
        <f>C71/B71</f>
        <v>9.022556390977444</v>
      </c>
      <c r="E71" s="4">
        <v>3.1735362549946915</v>
      </c>
    </row>
    <row r="72" spans="1:5">
      <c r="A72" s="2" t="s">
        <v>74</v>
      </c>
      <c r="B72" s="4">
        <v>20.349</v>
      </c>
      <c r="C72" s="4">
        <v>180</v>
      </c>
      <c r="D72" s="4">
        <f>C72/B72</f>
        <v>8.8456435205661208</v>
      </c>
      <c r="E72" s="4">
        <v>3.1449671027979207</v>
      </c>
    </row>
    <row r="73" spans="1:5">
      <c r="A73" s="2" t="s">
        <v>75</v>
      </c>
      <c r="B73" s="4">
        <v>140.04900000000001</v>
      </c>
      <c r="C73" s="4">
        <v>1222.5</v>
      </c>
      <c r="D73" s="4">
        <f>C73/B73</f>
        <v>8.7290876764560963</v>
      </c>
      <c r="E73" s="4">
        <v>3.1258308779747765</v>
      </c>
    </row>
    <row r="74" spans="1:5">
      <c r="A74" s="2" t="s">
        <v>76</v>
      </c>
      <c r="B74" s="4">
        <v>7.98</v>
      </c>
      <c r="C74" s="4">
        <v>67.5</v>
      </c>
      <c r="D74" s="4">
        <f>C74/B74</f>
        <v>8.458646616541353</v>
      </c>
      <c r="E74" s="4">
        <v>3.0804268506032093</v>
      </c>
    </row>
    <row r="75" spans="1:5">
      <c r="A75" s="2" t="s">
        <v>77</v>
      </c>
      <c r="B75" s="4">
        <v>92.567999999999998</v>
      </c>
      <c r="C75" s="4">
        <v>780</v>
      </c>
      <c r="D75" s="4">
        <f>C75/B75</f>
        <v>8.4262380088151421</v>
      </c>
      <c r="E75" s="4">
        <v>3.0748886670617801</v>
      </c>
    </row>
    <row r="76" spans="1:5">
      <c r="A76" s="2" t="s">
        <v>78</v>
      </c>
      <c r="B76" s="4">
        <v>782.83799999999997</v>
      </c>
      <c r="C76" s="4">
        <v>6570</v>
      </c>
      <c r="D76" s="4">
        <f>C76/B76</f>
        <v>8.3925409854912516</v>
      </c>
      <c r="E76" s="4">
        <v>3.0691076774301949</v>
      </c>
    </row>
    <row r="77" spans="1:5">
      <c r="A77" s="2" t="s">
        <v>79</v>
      </c>
      <c r="B77" s="4">
        <v>3.5910000000000002</v>
      </c>
      <c r="C77" s="4">
        <v>30</v>
      </c>
      <c r="D77" s="4">
        <f>C77/B77</f>
        <v>8.3542188805346704</v>
      </c>
      <c r="E77" s="4">
        <v>3.0625049426059472</v>
      </c>
    </row>
    <row r="78" spans="1:5">
      <c r="A78" s="2" t="s">
        <v>80</v>
      </c>
      <c r="B78" s="4">
        <v>65.037000000000006</v>
      </c>
      <c r="C78" s="4">
        <v>487.5</v>
      </c>
      <c r="D78" s="4">
        <f>C78/B78</f>
        <v>7.4957331980257385</v>
      </c>
      <c r="E78" s="4">
        <v>2.906069602845637</v>
      </c>
    </row>
    <row r="79" spans="1:5">
      <c r="A79" s="2" t="s">
        <v>81</v>
      </c>
      <c r="B79" s="4">
        <v>91.370999999999995</v>
      </c>
      <c r="C79" s="4">
        <v>660</v>
      </c>
      <c r="D79" s="4">
        <f>C79/B79</f>
        <v>7.2232984207243005</v>
      </c>
      <c r="E79" s="4">
        <v>2.8526577745886135</v>
      </c>
    </row>
    <row r="80" spans="1:5">
      <c r="A80" s="2" t="s">
        <v>82</v>
      </c>
      <c r="B80" s="4">
        <v>237.006</v>
      </c>
      <c r="C80" s="4">
        <v>1695</v>
      </c>
      <c r="D80" s="4">
        <f>C80/B80</f>
        <v>7.1517176780334673</v>
      </c>
      <c r="E80" s="4">
        <v>2.8382897856626816</v>
      </c>
    </row>
    <row r="81" spans="1:5">
      <c r="A81" s="2" t="s">
        <v>83</v>
      </c>
      <c r="B81" s="4">
        <v>3.1920000000000002</v>
      </c>
      <c r="C81" s="4">
        <v>22.5</v>
      </c>
      <c r="D81" s="4">
        <f>C81/B81</f>
        <v>7.0488721804511272</v>
      </c>
      <c r="E81" s="4">
        <v>2.8173924447694159</v>
      </c>
    </row>
    <row r="82" spans="1:5">
      <c r="A82" s="2" t="s">
        <v>84</v>
      </c>
      <c r="B82" s="4">
        <v>242.99100000000001</v>
      </c>
      <c r="C82" s="4">
        <v>1687.5</v>
      </c>
      <c r="D82" s="4">
        <f>C82/B82</f>
        <v>6.9447016556168739</v>
      </c>
      <c r="E82" s="4">
        <v>2.7959127173589646</v>
      </c>
    </row>
    <row r="83" spans="1:5">
      <c r="A83" s="2" t="s">
        <v>85</v>
      </c>
      <c r="B83" s="4">
        <v>294.86099999999999</v>
      </c>
      <c r="C83" s="4">
        <v>2047.5</v>
      </c>
      <c r="D83" s="4">
        <f>C83/B83</f>
        <v>6.9439498611210029</v>
      </c>
      <c r="E83" s="4">
        <v>2.7957565308219614</v>
      </c>
    </row>
    <row r="84" spans="1:5">
      <c r="A84" s="2" t="s">
        <v>86</v>
      </c>
      <c r="B84" s="4">
        <v>318.00299999999999</v>
      </c>
      <c r="C84" s="4">
        <v>2182.5</v>
      </c>
      <c r="D84" s="4">
        <f>C84/B84</f>
        <v>6.8631428005396176</v>
      </c>
      <c r="E84" s="4">
        <v>2.7788693729660721</v>
      </c>
    </row>
    <row r="85" spans="1:5">
      <c r="A85" s="2" t="s">
        <v>87</v>
      </c>
      <c r="B85" s="4">
        <v>1.1970000000000001</v>
      </c>
      <c r="C85" s="4">
        <v>7.5</v>
      </c>
      <c r="D85" s="4">
        <f>C85/B85</f>
        <v>6.2656641604010019</v>
      </c>
      <c r="E85" s="4">
        <v>2.6474674433271037</v>
      </c>
    </row>
    <row r="86" spans="1:5">
      <c r="A86" s="2" t="s">
        <v>88</v>
      </c>
      <c r="B86" s="4">
        <v>1.1970000000000001</v>
      </c>
      <c r="C86" s="4">
        <v>7.5</v>
      </c>
      <c r="D86" s="4">
        <f>C86/B86</f>
        <v>6.2656641604010019</v>
      </c>
      <c r="E86" s="4">
        <v>2.6474674433271037</v>
      </c>
    </row>
    <row r="87" spans="1:5">
      <c r="A87" s="2" t="s">
        <v>89</v>
      </c>
      <c r="B87" s="4">
        <v>1.1970000000000001</v>
      </c>
      <c r="C87" s="4">
        <v>7.5</v>
      </c>
      <c r="D87" s="4">
        <f>C87/B87</f>
        <v>6.2656641604010019</v>
      </c>
      <c r="E87" s="4">
        <v>2.6474674433271037</v>
      </c>
    </row>
    <row r="88" spans="1:5">
      <c r="A88" s="2" t="s">
        <v>90</v>
      </c>
      <c r="B88" s="4">
        <v>5.1870000000000003</v>
      </c>
      <c r="C88" s="4">
        <v>30</v>
      </c>
      <c r="D88" s="4">
        <f>C88/B88</f>
        <v>5.78368999421631</v>
      </c>
      <c r="E88" s="4">
        <v>2.5319902259071676</v>
      </c>
    </row>
    <row r="89" spans="1:5">
      <c r="A89" s="2" t="s">
        <v>91</v>
      </c>
      <c r="B89" s="4">
        <v>26.733000000000001</v>
      </c>
      <c r="C89" s="4">
        <v>150</v>
      </c>
      <c r="D89" s="4">
        <f>C89/B89</f>
        <v>5.61104253170239</v>
      </c>
      <c r="E89" s="4">
        <v>2.4882688484778499</v>
      </c>
    </row>
    <row r="90" spans="1:5">
      <c r="A90" s="2" t="s">
        <v>92</v>
      </c>
      <c r="B90" s="4">
        <v>1491.0630000000001</v>
      </c>
      <c r="C90" s="4">
        <v>8362.5</v>
      </c>
      <c r="D90" s="4">
        <f>C90/B90</f>
        <v>5.6084149361898188</v>
      </c>
      <c r="E90" s="4">
        <v>2.4875930904751824</v>
      </c>
    </row>
    <row r="91" spans="1:5">
      <c r="A91" s="2" t="s">
        <v>93</v>
      </c>
      <c r="B91" s="4">
        <v>1087.674</v>
      </c>
      <c r="C91" s="4">
        <v>6097.5</v>
      </c>
      <c r="D91" s="4">
        <f>C91/B91</f>
        <v>5.6059995917894518</v>
      </c>
      <c r="E91" s="4">
        <v>2.4869716393180781</v>
      </c>
    </row>
    <row r="92" spans="1:5">
      <c r="A92" s="2" t="s">
        <v>94</v>
      </c>
      <c r="B92" s="4">
        <v>1495.0530000000001</v>
      </c>
      <c r="C92" s="4">
        <v>8370</v>
      </c>
      <c r="D92" s="4">
        <f>C92/B92</f>
        <v>5.5984637333927285</v>
      </c>
      <c r="E92" s="4">
        <v>2.4850309935483335</v>
      </c>
    </row>
    <row r="93" spans="1:5">
      <c r="A93" s="2" t="s">
        <v>95</v>
      </c>
      <c r="B93" s="4">
        <v>15.561</v>
      </c>
      <c r="C93" s="4">
        <v>82.5</v>
      </c>
      <c r="D93" s="4">
        <f>C93/B93</f>
        <v>5.3017158280316172</v>
      </c>
      <c r="E93" s="4">
        <v>2.4064593438233088</v>
      </c>
    </row>
    <row r="94" spans="1:5">
      <c r="A94" s="2" t="s">
        <v>96</v>
      </c>
      <c r="B94" s="4">
        <v>35.511000000000003</v>
      </c>
      <c r="C94" s="4">
        <v>187.5</v>
      </c>
      <c r="D94" s="4">
        <f>C94/B94</f>
        <v>5.2800540677536532</v>
      </c>
      <c r="E94" s="4">
        <v>2.4005527028565865</v>
      </c>
    </row>
    <row r="95" spans="1:5">
      <c r="A95" s="2" t="s">
        <v>97</v>
      </c>
      <c r="B95" s="4">
        <v>1305.1289999999999</v>
      </c>
      <c r="C95" s="4">
        <v>6330</v>
      </c>
      <c r="D95" s="4">
        <f>C95/B95</f>
        <v>4.8500952779380428</v>
      </c>
      <c r="E95" s="4">
        <v>2.2780130886726666</v>
      </c>
    </row>
    <row r="96" spans="1:5">
      <c r="A96" s="2" t="s">
        <v>98</v>
      </c>
      <c r="B96" s="4">
        <v>112.119</v>
      </c>
      <c r="C96" s="4">
        <v>525</v>
      </c>
      <c r="D96" s="4">
        <f>C96/B96</f>
        <v>4.6825248173815321</v>
      </c>
      <c r="E96" s="4">
        <v>2.2272866407723</v>
      </c>
    </row>
    <row r="97" spans="1:5">
      <c r="A97" s="2" t="s">
        <v>99</v>
      </c>
      <c r="B97" s="4">
        <v>113.316</v>
      </c>
      <c r="C97" s="4">
        <v>517.5</v>
      </c>
      <c r="D97" s="4">
        <f>C97/B97</f>
        <v>4.5668749338134065</v>
      </c>
      <c r="E97" s="4">
        <v>2.1912072813217467</v>
      </c>
    </row>
    <row r="98" spans="1:5">
      <c r="A98" s="2" t="s">
        <v>100</v>
      </c>
      <c r="B98" s="4">
        <v>113.316</v>
      </c>
      <c r="C98" s="4">
        <v>517.5</v>
      </c>
      <c r="D98" s="4">
        <f>C98/B98</f>
        <v>4.5668749338134065</v>
      </c>
      <c r="E98" s="4">
        <v>2.1912072813217467</v>
      </c>
    </row>
    <row r="99" spans="1:5">
      <c r="A99" s="2" t="s">
        <v>101</v>
      </c>
      <c r="B99" s="4">
        <v>114.91200000000001</v>
      </c>
      <c r="C99" s="4">
        <v>517.5</v>
      </c>
      <c r="D99" s="4">
        <f>C99/B99</f>
        <v>4.5034461152882201</v>
      </c>
      <c r="E99" s="4">
        <v>2.1710293993841163</v>
      </c>
    </row>
    <row r="100" spans="1:5">
      <c r="A100" s="2" t="s">
        <v>102</v>
      </c>
      <c r="B100" s="4">
        <v>79.8</v>
      </c>
      <c r="C100" s="4">
        <v>337.5</v>
      </c>
      <c r="D100" s="4">
        <f>C100/B100</f>
        <v>4.2293233082706765</v>
      </c>
      <c r="E100" s="4">
        <v>2.0804268506032098</v>
      </c>
    </row>
    <row r="101" spans="1:5">
      <c r="A101" s="2" t="s">
        <v>103</v>
      </c>
      <c r="B101" s="4">
        <v>3.5910000000000002</v>
      </c>
      <c r="C101" s="4">
        <v>15</v>
      </c>
      <c r="D101" s="4">
        <f>C101/B101</f>
        <v>4.1771094402673352</v>
      </c>
      <c r="E101" s="4">
        <v>2.0625049426059476</v>
      </c>
    </row>
    <row r="102" spans="1:5">
      <c r="A102" s="2" t="s">
        <v>104</v>
      </c>
      <c r="B102" s="4">
        <v>5704.1040000000003</v>
      </c>
      <c r="C102" s="4">
        <v>23370</v>
      </c>
      <c r="D102" s="4">
        <f>C102/B102</f>
        <v>4.0970501239107842</v>
      </c>
      <c r="E102" s="4">
        <v>2.0345855430684385</v>
      </c>
    </row>
    <row r="103" spans="1:5">
      <c r="A103" s="2" t="s">
        <v>105</v>
      </c>
      <c r="B103" s="4">
        <v>25.934999999999999</v>
      </c>
      <c r="C103" s="4">
        <v>105</v>
      </c>
      <c r="D103" s="4">
        <f>C103/B103</f>
        <v>4.048582995951417</v>
      </c>
      <c r="E103" s="4">
        <v>2.0174170530774096</v>
      </c>
    </row>
    <row r="104" spans="1:5">
      <c r="A104" s="2" t="s">
        <v>106</v>
      </c>
      <c r="B104" s="4">
        <v>5.5860000000000003</v>
      </c>
      <c r="C104" s="4">
        <v>22.5</v>
      </c>
      <c r="D104" s="4">
        <f>C104/B104</f>
        <v>4.027926960257787</v>
      </c>
      <c r="E104" s="4">
        <v>2.0100375227118117</v>
      </c>
    </row>
    <row r="105" spans="1:5">
      <c r="A105" s="2" t="s">
        <v>107</v>
      </c>
      <c r="B105" s="4">
        <v>6077.5680000000002</v>
      </c>
      <c r="C105" s="4">
        <v>24472.5</v>
      </c>
      <c r="D105" s="4">
        <f>C105/B105</f>
        <v>4.0266929140077083</v>
      </c>
      <c r="E105" s="4">
        <v>2.0095954528321802</v>
      </c>
    </row>
    <row r="106" spans="1:5">
      <c r="A106" s="2" t="s">
        <v>108</v>
      </c>
      <c r="B106" s="4">
        <v>94.164000000000001</v>
      </c>
      <c r="C106" s="4">
        <v>375</v>
      </c>
      <c r="D106" s="4">
        <f>C106/B106</f>
        <v>3.9824136612718237</v>
      </c>
      <c r="E106" s="4">
        <v>1.9936430844611432</v>
      </c>
    </row>
    <row r="107" spans="1:5">
      <c r="A107" s="2" t="s">
        <v>109</v>
      </c>
      <c r="B107" s="4">
        <v>191.52</v>
      </c>
      <c r="C107" s="4">
        <v>750</v>
      </c>
      <c r="D107" s="4">
        <f>C107/B107</f>
        <v>3.9160401002506262</v>
      </c>
      <c r="E107" s="4">
        <v>1.9693955382144659</v>
      </c>
    </row>
    <row r="108" spans="1:5">
      <c r="A108" s="2" t="s">
        <v>110</v>
      </c>
      <c r="B108" s="4">
        <v>97.754999999999995</v>
      </c>
      <c r="C108" s="4">
        <v>367.5</v>
      </c>
      <c r="D108" s="4">
        <f>C108/B108</f>
        <v>3.7593984962406015</v>
      </c>
      <c r="E108" s="4">
        <v>1.9105018491608974</v>
      </c>
    </row>
    <row r="109" spans="1:5">
      <c r="A109" s="2" t="s">
        <v>111</v>
      </c>
      <c r="B109" s="4">
        <v>25.934999999999999</v>
      </c>
      <c r="C109" s="4">
        <v>97.5</v>
      </c>
      <c r="D109" s="4">
        <f>C109/B109</f>
        <v>3.7593984962406015</v>
      </c>
      <c r="E109" s="4">
        <v>1.9105018491608974</v>
      </c>
    </row>
    <row r="110" spans="1:5">
      <c r="A110" s="2" t="s">
        <v>112</v>
      </c>
      <c r="B110" s="4">
        <v>7.98</v>
      </c>
      <c r="C110" s="4">
        <v>30</v>
      </c>
      <c r="D110" s="4">
        <f>C110/B110</f>
        <v>3.7593984962406015</v>
      </c>
      <c r="E110" s="4">
        <v>1.9105018491608974</v>
      </c>
    </row>
    <row r="111" spans="1:5">
      <c r="A111" s="2" t="s">
        <v>113</v>
      </c>
      <c r="B111" s="4">
        <v>63.042000000000002</v>
      </c>
      <c r="C111" s="4">
        <v>232.5</v>
      </c>
      <c r="D111" s="4">
        <f>C111/B111</f>
        <v>3.6880175121347674</v>
      </c>
      <c r="E111" s="4">
        <v>1.882845506258032</v>
      </c>
    </row>
    <row r="112" spans="1:5">
      <c r="A112" s="2" t="s">
        <v>114</v>
      </c>
      <c r="B112" s="4">
        <v>194.31299999999999</v>
      </c>
      <c r="C112" s="4">
        <v>705</v>
      </c>
      <c r="D112" s="4">
        <f>C112/B112</f>
        <v>3.6281669265566383</v>
      </c>
      <c r="E112" s="4">
        <v>1.8592408336435553</v>
      </c>
    </row>
    <row r="113" spans="1:5">
      <c r="A113" s="2" t="s">
        <v>115</v>
      </c>
      <c r="B113" s="4">
        <v>109.72499999999999</v>
      </c>
      <c r="C113" s="4">
        <v>397.5</v>
      </c>
      <c r="D113" s="4">
        <f>C113/B113</f>
        <v>3.622693096377307</v>
      </c>
      <c r="E113" s="4">
        <v>1.8570625901994371</v>
      </c>
    </row>
    <row r="114" spans="1:5">
      <c r="A114" s="2" t="s">
        <v>116</v>
      </c>
      <c r="B114" s="4">
        <v>175.56</v>
      </c>
      <c r="C114" s="4">
        <v>607.5</v>
      </c>
      <c r="D114" s="4">
        <f>C114/B114</f>
        <v>3.4603554340396445</v>
      </c>
      <c r="E114" s="4">
        <v>1.7909202334082248</v>
      </c>
    </row>
    <row r="115" spans="1:5">
      <c r="A115" s="2" t="s">
        <v>117</v>
      </c>
      <c r="B115" s="4">
        <v>205.48500000000001</v>
      </c>
      <c r="C115" s="4">
        <v>697.5</v>
      </c>
      <c r="D115" s="4">
        <f>C115/B115</f>
        <v>3.3944083509745235</v>
      </c>
      <c r="E115" s="4">
        <v>1.7631601330857105</v>
      </c>
    </row>
    <row r="116" spans="1:5">
      <c r="A116" s="2" t="s">
        <v>118</v>
      </c>
      <c r="B116" s="4">
        <v>28.728000000000002</v>
      </c>
      <c r="C116" s="4">
        <v>97.5</v>
      </c>
      <c r="D116" s="4">
        <f>C116/B116</f>
        <v>3.3939014202172095</v>
      </c>
      <c r="E116" s="4">
        <v>1.7629446607470394</v>
      </c>
    </row>
    <row r="117" spans="1:5">
      <c r="A117" s="2" t="s">
        <v>119</v>
      </c>
      <c r="B117" s="4">
        <v>654.75900000000001</v>
      </c>
      <c r="C117" s="4">
        <v>2205</v>
      </c>
      <c r="D117" s="4">
        <f>C117/B117</f>
        <v>3.3676513037621474</v>
      </c>
      <c r="E117" s="4">
        <v>1.7517427653709112</v>
      </c>
    </row>
    <row r="118" spans="1:5">
      <c r="A118" s="2" t="s">
        <v>120</v>
      </c>
      <c r="B118" s="4">
        <v>8955.9539999999997</v>
      </c>
      <c r="C118" s="4">
        <v>29400</v>
      </c>
      <c r="D118" s="4">
        <f>C118/B118</f>
        <v>3.2827323588307848</v>
      </c>
      <c r="E118" s="4">
        <v>1.7148971317788482</v>
      </c>
    </row>
    <row r="119" spans="1:5">
      <c r="A119" s="2" t="s">
        <v>121</v>
      </c>
      <c r="B119" s="4">
        <v>18.753</v>
      </c>
      <c r="C119" s="4">
        <v>60</v>
      </c>
      <c r="D119" s="4">
        <f>C119/B119</f>
        <v>3.1994880819068947</v>
      </c>
      <c r="E119" s="4">
        <v>1.6778410923706226</v>
      </c>
    </row>
    <row r="120" spans="1:5">
      <c r="A120" s="2" t="s">
        <v>122</v>
      </c>
      <c r="B120" s="4">
        <v>250.173</v>
      </c>
      <c r="C120" s="4">
        <v>795</v>
      </c>
      <c r="D120" s="4">
        <f>C120/B120</f>
        <v>3.1778009617344796</v>
      </c>
      <c r="E120" s="4">
        <v>1.6680287658094202</v>
      </c>
    </row>
    <row r="121" spans="1:5">
      <c r="A121" s="2" t="s">
        <v>123</v>
      </c>
      <c r="B121" s="4">
        <v>9.5760000000000005</v>
      </c>
      <c r="C121" s="4">
        <v>30</v>
      </c>
      <c r="D121" s="4">
        <f>C121/B121</f>
        <v>3.132832080200501</v>
      </c>
      <c r="E121" s="4">
        <v>1.6474674433271035</v>
      </c>
    </row>
    <row r="122" spans="1:5">
      <c r="A122" s="2" t="s">
        <v>124</v>
      </c>
      <c r="B122" s="4">
        <v>614.06100000000004</v>
      </c>
      <c r="C122" s="4">
        <v>1897.5</v>
      </c>
      <c r="D122" s="4">
        <f>C122/B122</f>
        <v>3.0900838841743732</v>
      </c>
      <c r="E122" s="4">
        <v>1.6276460024143595</v>
      </c>
    </row>
    <row r="123" spans="1:5">
      <c r="A123" s="2" t="s">
        <v>125</v>
      </c>
      <c r="B123" s="4">
        <v>781.64099999999996</v>
      </c>
      <c r="C123" s="4">
        <v>2392.5</v>
      </c>
      <c r="D123" s="4">
        <f>C123/B123</f>
        <v>3.0608680967349464</v>
      </c>
      <c r="E123" s="4">
        <v>1.6139408755455422</v>
      </c>
    </row>
    <row r="124" spans="1:5">
      <c r="A124" s="2" t="s">
        <v>126</v>
      </c>
      <c r="B124" s="4">
        <v>3221.5259999999998</v>
      </c>
      <c r="C124" s="4">
        <v>9727.5</v>
      </c>
      <c r="D124" s="4">
        <f>C124/B124</f>
        <v>3.0195317374436836</v>
      </c>
      <c r="E124" s="4">
        <v>1.5943248368194494</v>
      </c>
    </row>
    <row r="125" spans="1:5">
      <c r="A125" s="2" t="s">
        <v>127</v>
      </c>
      <c r="B125" s="4">
        <v>497.154</v>
      </c>
      <c r="C125" s="4">
        <v>1477.5</v>
      </c>
      <c r="D125" s="4">
        <f>C125/B125</f>
        <v>2.9719161467070565</v>
      </c>
      <c r="E125" s="4">
        <v>1.5713934104806342</v>
      </c>
    </row>
    <row r="126" spans="1:5">
      <c r="A126" s="2" t="s">
        <v>128</v>
      </c>
      <c r="B126" s="4">
        <v>37.905000000000001</v>
      </c>
      <c r="C126" s="4">
        <v>112.5</v>
      </c>
      <c r="D126" s="4">
        <f>C126/B126</f>
        <v>2.96794618124258</v>
      </c>
      <c r="E126" s="4">
        <v>1.5694649313258304</v>
      </c>
    </row>
    <row r="127" spans="1:5">
      <c r="A127" s="2" t="s">
        <v>129</v>
      </c>
      <c r="B127" s="4">
        <v>37.905000000000001</v>
      </c>
      <c r="C127" s="4">
        <v>112.5</v>
      </c>
      <c r="D127" s="4">
        <f>C127/B127</f>
        <v>2.96794618124258</v>
      </c>
      <c r="E127" s="4">
        <v>1.5694649313258304</v>
      </c>
    </row>
    <row r="128" spans="1:5">
      <c r="A128" s="2" t="s">
        <v>130</v>
      </c>
      <c r="B128" s="4">
        <v>298.053</v>
      </c>
      <c r="C128" s="4">
        <v>847.5</v>
      </c>
      <c r="D128" s="4">
        <f>C128/B128</f>
        <v>2.8434540165675233</v>
      </c>
      <c r="E128" s="4">
        <v>1.5076444736742105</v>
      </c>
    </row>
    <row r="129" spans="1:5">
      <c r="A129" s="2" t="s">
        <v>131</v>
      </c>
      <c r="B129" s="4">
        <v>64.239000000000004</v>
      </c>
      <c r="C129" s="4">
        <v>165</v>
      </c>
      <c r="D129" s="4">
        <f>C129/B129</f>
        <v>2.5685331340774296</v>
      </c>
      <c r="E129" s="4">
        <v>1.3609446845709401</v>
      </c>
    </row>
    <row r="130" spans="1:5">
      <c r="A130" s="2" t="s">
        <v>132</v>
      </c>
      <c r="B130" s="4">
        <v>35.112000000000002</v>
      </c>
      <c r="C130" s="4">
        <v>90</v>
      </c>
      <c r="D130" s="4">
        <f>C130/B130</f>
        <v>2.5632262474367735</v>
      </c>
      <c r="E130" s="4">
        <v>1.3579608261321188</v>
      </c>
    </row>
    <row r="131" spans="1:5">
      <c r="A131" s="2" t="s">
        <v>133</v>
      </c>
      <c r="B131" s="4">
        <v>5.9850000000000003</v>
      </c>
      <c r="C131" s="4">
        <v>15</v>
      </c>
      <c r="D131" s="4">
        <f>C131/B131</f>
        <v>2.5062656641604009</v>
      </c>
      <c r="E131" s="4">
        <v>1.3255393484397413</v>
      </c>
    </row>
    <row r="132" spans="1:5">
      <c r="A132" s="2" t="s">
        <v>134</v>
      </c>
      <c r="B132" s="4">
        <v>5.9850000000000003</v>
      </c>
      <c r="C132" s="4">
        <v>15</v>
      </c>
      <c r="D132" s="4">
        <f>C132/B132</f>
        <v>2.5062656641604009</v>
      </c>
      <c r="E132" s="4">
        <v>1.3255393484397413</v>
      </c>
    </row>
    <row r="133" spans="1:5">
      <c r="A133" s="2" t="s">
        <v>135</v>
      </c>
      <c r="B133" s="4">
        <v>46.683</v>
      </c>
      <c r="C133" s="4">
        <v>112.5</v>
      </c>
      <c r="D133" s="4">
        <f>C133/B133</f>
        <v>2.4098708309234627</v>
      </c>
      <c r="E133" s="4">
        <v>1.2689558200733739</v>
      </c>
    </row>
    <row r="134" spans="1:5">
      <c r="A134" s="2" t="s">
        <v>136</v>
      </c>
      <c r="B134" s="4">
        <v>22.344000000000001</v>
      </c>
      <c r="C134" s="4">
        <v>52.5</v>
      </c>
      <c r="D134" s="4">
        <f>C134/B134</f>
        <v>2.3496240601503757</v>
      </c>
      <c r="E134" s="4">
        <v>1.2324299440482598</v>
      </c>
    </row>
    <row r="135" spans="1:5">
      <c r="A135" s="2" t="s">
        <v>137</v>
      </c>
      <c r="B135" s="4">
        <v>12.768000000000001</v>
      </c>
      <c r="C135" s="4">
        <v>30</v>
      </c>
      <c r="D135" s="4">
        <f>C135/B135</f>
        <v>2.3496240601503757</v>
      </c>
      <c r="E135" s="4">
        <v>1.2324299440482598</v>
      </c>
    </row>
    <row r="136" spans="1:5">
      <c r="A136" s="2" t="s">
        <v>138</v>
      </c>
      <c r="B136" s="4">
        <v>385.43400000000003</v>
      </c>
      <c r="C136" s="4">
        <v>885</v>
      </c>
      <c r="D136" s="4">
        <f>C136/B136</f>
        <v>2.2961129531904292</v>
      </c>
      <c r="E136" s="4">
        <v>1.1991936145743278</v>
      </c>
    </row>
    <row r="137" spans="1:5">
      <c r="A137" s="2" t="s">
        <v>139</v>
      </c>
      <c r="B137" s="4">
        <v>13.167</v>
      </c>
      <c r="C137" s="4">
        <v>30</v>
      </c>
      <c r="D137" s="4">
        <f>C137/B137</f>
        <v>2.2784233310549102</v>
      </c>
      <c r="E137" s="4">
        <v>1.1880358246898066</v>
      </c>
    </row>
    <row r="138" spans="1:5">
      <c r="A138" s="2" t="s">
        <v>140</v>
      </c>
      <c r="B138" s="4">
        <v>1107.624</v>
      </c>
      <c r="C138" s="4">
        <v>2512.5</v>
      </c>
      <c r="D138" s="4">
        <f>C138/B138</f>
        <v>2.2683690494247144</v>
      </c>
      <c r="E138" s="4">
        <v>1.1816553768151337</v>
      </c>
    </row>
    <row r="139" spans="1:5">
      <c r="A139" s="2" t="s">
        <v>141</v>
      </c>
      <c r="B139" s="4">
        <v>1109.22</v>
      </c>
      <c r="C139" s="4">
        <v>2497.5</v>
      </c>
      <c r="D139" s="4">
        <f>C139/B139</f>
        <v>2.2515821928923025</v>
      </c>
      <c r="E139" s="4">
        <v>1.170939143508652</v>
      </c>
    </row>
    <row r="140" spans="1:5">
      <c r="A140" s="2" t="s">
        <v>142</v>
      </c>
      <c r="B140" s="4">
        <v>90.174000000000007</v>
      </c>
      <c r="C140" s="4">
        <v>202.5</v>
      </c>
      <c r="D140" s="4">
        <f>C140/B140</f>
        <v>2.2456583937720405</v>
      </c>
      <c r="E140" s="4">
        <v>1.1671384837965406</v>
      </c>
    </row>
    <row r="141" spans="1:5">
      <c r="A141" s="2" t="s">
        <v>143</v>
      </c>
      <c r="B141" s="4">
        <v>502.74</v>
      </c>
      <c r="C141" s="4">
        <v>1125</v>
      </c>
      <c r="D141" s="4">
        <f>C141/B141</f>
        <v>2.237737200143215</v>
      </c>
      <c r="E141" s="4">
        <v>1.1620406161568617</v>
      </c>
    </row>
    <row r="142" spans="1:5">
      <c r="A142" s="2" t="s">
        <v>144</v>
      </c>
      <c r="B142" s="4">
        <v>1162.287</v>
      </c>
      <c r="C142" s="4">
        <v>2505</v>
      </c>
      <c r="D142" s="4">
        <f>C142/B142</f>
        <v>2.1552336040926208</v>
      </c>
      <c r="E142" s="4">
        <v>1.1078442503819637</v>
      </c>
    </row>
    <row r="143" spans="1:5">
      <c r="A143" s="2" t="s">
        <v>145</v>
      </c>
      <c r="B143" s="4">
        <v>10.773</v>
      </c>
      <c r="C143" s="4">
        <v>22.5</v>
      </c>
      <c r="D143" s="4">
        <f>C143/B143</f>
        <v>2.0885547201336676</v>
      </c>
      <c r="E143" s="4">
        <v>1.0625049426059474</v>
      </c>
    </row>
    <row r="144" spans="1:5">
      <c r="A144" s="2" t="s">
        <v>146</v>
      </c>
      <c r="B144" s="4">
        <v>7.1820000000000004</v>
      </c>
      <c r="C144" s="4">
        <v>15</v>
      </c>
      <c r="D144" s="4">
        <f>C144/B144</f>
        <v>2.0885547201336676</v>
      </c>
      <c r="E144" s="4">
        <v>1.0625049426059474</v>
      </c>
    </row>
    <row r="145" spans="1:5">
      <c r="A145" s="2" t="s">
        <v>147</v>
      </c>
      <c r="B145" s="4">
        <v>57.854999999999997</v>
      </c>
      <c r="C145" s="4">
        <v>120</v>
      </c>
      <c r="D145" s="4">
        <f>C145/B145</f>
        <v>2.0741508944775733</v>
      </c>
      <c r="E145" s="4">
        <v>1.0525208540333255</v>
      </c>
    </row>
    <row r="146" spans="1:5">
      <c r="A146" s="2" t="s">
        <v>148</v>
      </c>
      <c r="B146" s="4">
        <v>71.421000000000006</v>
      </c>
      <c r="C146" s="4">
        <v>142.5</v>
      </c>
      <c r="D146" s="4">
        <f>C146/B146</f>
        <v>1.9952114924181961</v>
      </c>
      <c r="E146" s="4">
        <v>0.99654168022758871</v>
      </c>
    </row>
    <row r="147" spans="1:5">
      <c r="A147" s="2" t="s">
        <v>149</v>
      </c>
      <c r="B147" s="4">
        <v>46.283999999999999</v>
      </c>
      <c r="C147" s="4">
        <v>90</v>
      </c>
      <c r="D147" s="4">
        <f>C147/B147</f>
        <v>1.944516463572725</v>
      </c>
      <c r="E147" s="4">
        <v>0.95941144964184399</v>
      </c>
    </row>
    <row r="148" spans="1:5">
      <c r="A148" s="2" t="s">
        <v>150</v>
      </c>
      <c r="B148" s="4">
        <v>77.406000000000006</v>
      </c>
      <c r="C148" s="4">
        <v>150</v>
      </c>
      <c r="D148" s="4">
        <f>C148/B148</f>
        <v>1.937834276412681</v>
      </c>
      <c r="E148" s="4">
        <v>0.95444519674849448</v>
      </c>
    </row>
    <row r="149" spans="1:5">
      <c r="A149" s="2" t="s">
        <v>151</v>
      </c>
      <c r="B149" s="4">
        <v>175.161</v>
      </c>
      <c r="C149" s="4">
        <v>337.5</v>
      </c>
      <c r="D149" s="4">
        <f>C149/B149</f>
        <v>1.9267987736996248</v>
      </c>
      <c r="E149" s="4">
        <v>0.94620591084257621</v>
      </c>
    </row>
    <row r="150" spans="1:5">
      <c r="A150" s="2" t="s">
        <v>152</v>
      </c>
      <c r="B150" s="4">
        <v>93.765000000000001</v>
      </c>
      <c r="C150" s="4">
        <v>180</v>
      </c>
      <c r="D150" s="4">
        <f>C150/B150</f>
        <v>1.919692849144137</v>
      </c>
      <c r="E150" s="4">
        <v>0.94087549820441629</v>
      </c>
    </row>
    <row r="151" spans="1:5">
      <c r="A151" s="2" t="s">
        <v>153</v>
      </c>
      <c r="B151" s="4">
        <v>562.19100000000003</v>
      </c>
      <c r="C151" s="4">
        <v>1065</v>
      </c>
      <c r="D151" s="4">
        <f>C151/B151</f>
        <v>1.8943739761042064</v>
      </c>
      <c r="E151" s="4">
        <v>0.92172116724330522</v>
      </c>
    </row>
    <row r="152" spans="1:5">
      <c r="A152" s="2" t="s">
        <v>154</v>
      </c>
      <c r="B152" s="4">
        <v>480.79500000000002</v>
      </c>
      <c r="C152" s="4">
        <v>907.5</v>
      </c>
      <c r="D152" s="4">
        <f>C152/B152</f>
        <v>1.8874988300627085</v>
      </c>
      <c r="E152" s="4">
        <v>0.91647575020553018</v>
      </c>
    </row>
    <row r="153" spans="1:5">
      <c r="A153" s="2" t="s">
        <v>155</v>
      </c>
      <c r="B153" s="4">
        <v>27.93</v>
      </c>
      <c r="C153" s="4">
        <v>52.5</v>
      </c>
      <c r="D153" s="4">
        <f>C153/B153</f>
        <v>1.8796992481203008</v>
      </c>
      <c r="E153" s="4">
        <v>0.91050184916089738</v>
      </c>
    </row>
    <row r="154" spans="1:5">
      <c r="A154" s="2" t="s">
        <v>156</v>
      </c>
      <c r="B154" s="4">
        <v>4244.9610000000002</v>
      </c>
      <c r="C154" s="4">
        <v>7575</v>
      </c>
      <c r="D154" s="4">
        <f>C154/B154</f>
        <v>1.7844686912317922</v>
      </c>
      <c r="E154" s="4">
        <v>0.83549458931023302</v>
      </c>
    </row>
    <row r="155" spans="1:5">
      <c r="A155" s="2" t="s">
        <v>157</v>
      </c>
      <c r="B155" s="4">
        <v>210.672</v>
      </c>
      <c r="C155" s="4">
        <v>345</v>
      </c>
      <c r="D155" s="4">
        <f>C155/B155</f>
        <v>1.6376167691957166</v>
      </c>
      <c r="E155" s="4">
        <v>0.71159778074681923</v>
      </c>
    </row>
    <row r="156" spans="1:5">
      <c r="A156" s="2" t="s">
        <v>158</v>
      </c>
      <c r="B156" s="4">
        <v>96.558000000000007</v>
      </c>
      <c r="C156" s="4">
        <v>157.5</v>
      </c>
      <c r="D156" s="4">
        <f>C156/B156</f>
        <v>1.6311439756415831</v>
      </c>
      <c r="E156" s="4">
        <v>0.70588412955242541</v>
      </c>
    </row>
    <row r="157" spans="1:5">
      <c r="A157" s="2" t="s">
        <v>159</v>
      </c>
      <c r="B157" s="4">
        <v>322.791</v>
      </c>
      <c r="C157" s="4">
        <v>525</v>
      </c>
      <c r="D157" s="4">
        <f>C157/B157</f>
        <v>1.6264393988679982</v>
      </c>
      <c r="E157" s="4">
        <v>0.70171706856324867</v>
      </c>
    </row>
    <row r="158" spans="1:5">
      <c r="A158" s="2" t="s">
        <v>160</v>
      </c>
      <c r="B158" s="4">
        <v>10568.712</v>
      </c>
      <c r="C158" s="4">
        <v>17145</v>
      </c>
      <c r="D158" s="4">
        <f>C158/B158</f>
        <v>1.6222411964674599</v>
      </c>
      <c r="E158" s="4">
        <v>0.6979883368657388</v>
      </c>
    </row>
    <row r="159" spans="1:5">
      <c r="A159" s="2" t="s">
        <v>161</v>
      </c>
      <c r="B159" s="4">
        <v>2316.9929999999999</v>
      </c>
      <c r="C159" s="4">
        <v>3742.5</v>
      </c>
      <c r="D159" s="4">
        <f>C159/B159</f>
        <v>1.6152400978337009</v>
      </c>
      <c r="E159" s="4">
        <v>0.6917486306828311</v>
      </c>
    </row>
    <row r="160" spans="1:5">
      <c r="A160" s="2" t="s">
        <v>162</v>
      </c>
      <c r="B160" s="4">
        <v>4.7880000000000003</v>
      </c>
      <c r="C160" s="4">
        <v>7.5</v>
      </c>
      <c r="D160" s="4">
        <f>C160/B160</f>
        <v>1.5664160401002505</v>
      </c>
      <c r="E160" s="4">
        <v>0.64746744332710349</v>
      </c>
    </row>
    <row r="161" spans="1:5">
      <c r="A161" s="2" t="s">
        <v>163</v>
      </c>
      <c r="B161" s="4">
        <v>216.25800000000001</v>
      </c>
      <c r="C161" s="4">
        <v>337.5</v>
      </c>
      <c r="D161" s="4">
        <f>C161/B161</f>
        <v>1.5606359071109508</v>
      </c>
      <c r="E161" s="4">
        <v>0.64213399902406298</v>
      </c>
    </row>
    <row r="162" spans="1:5">
      <c r="A162" s="2" t="s">
        <v>164</v>
      </c>
      <c r="B162" s="4">
        <v>1850.961</v>
      </c>
      <c r="C162" s="4">
        <v>2887.5</v>
      </c>
      <c r="D162" s="4">
        <f>C162/B162</f>
        <v>1.5600004538183139</v>
      </c>
      <c r="E162" s="4">
        <v>0.64154644878068756</v>
      </c>
    </row>
    <row r="163" spans="1:5">
      <c r="A163" s="2" t="s">
        <v>165</v>
      </c>
      <c r="B163" s="4">
        <v>2518.0889999999999</v>
      </c>
      <c r="C163" s="4">
        <v>3862.5</v>
      </c>
      <c r="D163" s="4">
        <f>C163/B163</f>
        <v>1.5339013037267548</v>
      </c>
      <c r="E163" s="4">
        <v>0.61720565806591554</v>
      </c>
    </row>
    <row r="164" spans="1:5">
      <c r="A164" s="2" t="s">
        <v>166</v>
      </c>
      <c r="B164" s="4">
        <v>4072.9920000000002</v>
      </c>
      <c r="C164" s="4">
        <v>6217.5</v>
      </c>
      <c r="D164" s="4">
        <f>C164/B164</f>
        <v>1.5265190798312396</v>
      </c>
      <c r="E164" s="4">
        <v>0.61024562177914088</v>
      </c>
    </row>
    <row r="165" spans="1:5">
      <c r="A165" s="2" t="s">
        <v>167</v>
      </c>
      <c r="B165" s="4">
        <v>64.239000000000004</v>
      </c>
      <c r="C165" s="4">
        <v>97.5</v>
      </c>
      <c r="D165" s="4">
        <f>C165/B165</f>
        <v>1.5177695792275718</v>
      </c>
      <c r="E165" s="4">
        <v>0.60195278407473485</v>
      </c>
    </row>
    <row r="166" spans="1:5">
      <c r="A166" s="2" t="s">
        <v>168</v>
      </c>
      <c r="B166" s="4">
        <v>732.56399999999996</v>
      </c>
      <c r="C166" s="4">
        <v>1110</v>
      </c>
      <c r="D166" s="4">
        <f>C166/B166</f>
        <v>1.515225973430308</v>
      </c>
      <c r="E166" s="4">
        <v>0.5995329662634018</v>
      </c>
    </row>
    <row r="167" spans="1:5">
      <c r="A167" s="2" t="s">
        <v>169</v>
      </c>
      <c r="B167" s="4">
        <v>377.45400000000001</v>
      </c>
      <c r="C167" s="4">
        <v>570</v>
      </c>
      <c r="D167" s="4">
        <f>C167/B167</f>
        <v>1.5101177891875566</v>
      </c>
      <c r="E167" s="4">
        <v>0.59466108415245</v>
      </c>
    </row>
    <row r="168" spans="1:5">
      <c r="A168" s="2" t="s">
        <v>170</v>
      </c>
      <c r="B168" s="4">
        <v>21198.072</v>
      </c>
      <c r="C168" s="4">
        <v>32010</v>
      </c>
      <c r="D168" s="4">
        <f>C168/B168</f>
        <v>1.5100429888152092</v>
      </c>
      <c r="E168" s="4">
        <v>0.59458962164816864</v>
      </c>
    </row>
    <row r="169" spans="1:5">
      <c r="A169" s="2" t="s">
        <v>171</v>
      </c>
      <c r="B169" s="4">
        <v>568.17600000000004</v>
      </c>
      <c r="C169" s="4">
        <v>855</v>
      </c>
      <c r="D169" s="4">
        <f>C169/B169</f>
        <v>1.5048154093097912</v>
      </c>
      <c r="E169" s="4">
        <v>0.58958652724660354</v>
      </c>
    </row>
    <row r="170" spans="1:5">
      <c r="A170" s="2" t="s">
        <v>172</v>
      </c>
      <c r="B170" s="4">
        <v>21202.062000000002</v>
      </c>
      <c r="C170" s="4">
        <v>31897.5</v>
      </c>
      <c r="D170" s="4">
        <f>C170/B170</f>
        <v>1.5044527272866195</v>
      </c>
      <c r="E170" s="4">
        <v>0.58923877521186829</v>
      </c>
    </row>
    <row r="171" spans="1:5">
      <c r="A171" s="2" t="s">
        <v>173</v>
      </c>
      <c r="B171" s="4">
        <v>9.9749999999999996</v>
      </c>
      <c r="C171" s="4">
        <v>15</v>
      </c>
      <c r="D171" s="4">
        <f>C171/B171</f>
        <v>1.5037593984962407</v>
      </c>
      <c r="E171" s="4">
        <v>0.5885737542735352</v>
      </c>
    </row>
    <row r="172" spans="1:5">
      <c r="A172" s="2" t="s">
        <v>174</v>
      </c>
      <c r="B172" s="4">
        <v>95.361000000000004</v>
      </c>
      <c r="C172" s="4">
        <v>142.5</v>
      </c>
      <c r="D172" s="4">
        <f>C172/B172</f>
        <v>1.4943215780035863</v>
      </c>
      <c r="E172" s="4">
        <v>0.57949064951109674</v>
      </c>
    </row>
    <row r="173" spans="1:5">
      <c r="A173" s="2" t="s">
        <v>175</v>
      </c>
      <c r="B173" s="4">
        <v>5316.6750000000002</v>
      </c>
      <c r="C173" s="4">
        <v>7912.5</v>
      </c>
      <c r="D173" s="4">
        <f>C173/B173</f>
        <v>1.4882421814385871</v>
      </c>
      <c r="E173" s="4">
        <v>0.57360931510890678</v>
      </c>
    </row>
    <row r="174" spans="1:5">
      <c r="A174" s="2" t="s">
        <v>176</v>
      </c>
      <c r="B174" s="4">
        <v>20.349</v>
      </c>
      <c r="C174" s="4">
        <v>30</v>
      </c>
      <c r="D174" s="4">
        <f>C174/B174</f>
        <v>1.4742739200943535</v>
      </c>
      <c r="E174" s="4">
        <v>0.56000460207676428</v>
      </c>
    </row>
    <row r="175" spans="1:5">
      <c r="A175" s="2" t="s">
        <v>177</v>
      </c>
      <c r="B175" s="4">
        <v>45885</v>
      </c>
      <c r="C175" s="4">
        <v>67515</v>
      </c>
      <c r="D175" s="4">
        <f>C175/B175</f>
        <v>1.471395881006865</v>
      </c>
      <c r="E175" s="4">
        <v>0.55718545782734907</v>
      </c>
    </row>
    <row r="176" spans="1:5">
      <c r="A176" s="2" t="s">
        <v>178</v>
      </c>
      <c r="B176" s="4">
        <v>319.2</v>
      </c>
      <c r="C176" s="4">
        <v>465</v>
      </c>
      <c r="D176" s="4">
        <f>C176/B176</f>
        <v>1.4567669172932332</v>
      </c>
      <c r="E176" s="4">
        <v>0.54277006466041033</v>
      </c>
    </row>
    <row r="177" spans="1:5">
      <c r="A177" s="2" t="s">
        <v>179</v>
      </c>
      <c r="B177" s="4">
        <v>585.73199999999997</v>
      </c>
      <c r="C177" s="4">
        <v>832.5</v>
      </c>
      <c r="D177" s="4">
        <f>C177/B177</f>
        <v>1.4212984778021349</v>
      </c>
      <c r="E177" s="4">
        <v>0.50720955755515318</v>
      </c>
    </row>
    <row r="178" spans="1:5">
      <c r="A178" s="2" t="s">
        <v>180</v>
      </c>
      <c r="B178" s="4">
        <v>16.359000000000002</v>
      </c>
      <c r="C178" s="4">
        <v>22.5</v>
      </c>
      <c r="D178" s="4">
        <f>C178/B178</f>
        <v>1.3753896937465613</v>
      </c>
      <c r="E178" s="4">
        <v>0.45984044015133202</v>
      </c>
    </row>
    <row r="179" spans="1:5">
      <c r="A179" s="2" t="s">
        <v>181</v>
      </c>
      <c r="B179" s="4">
        <v>464.03699999999998</v>
      </c>
      <c r="C179" s="4">
        <v>637.5</v>
      </c>
      <c r="D179" s="4">
        <f>C179/B179</f>
        <v>1.373812864060409</v>
      </c>
      <c r="E179" s="4">
        <v>0.45818549871274322</v>
      </c>
    </row>
    <row r="180" spans="1:5">
      <c r="A180" s="2" t="s">
        <v>182</v>
      </c>
      <c r="B180" s="4">
        <v>236.607</v>
      </c>
      <c r="C180" s="4">
        <v>322.5</v>
      </c>
      <c r="D180" s="4">
        <f>C180/B180</f>
        <v>1.3630196908798133</v>
      </c>
      <c r="E180" s="4">
        <v>0.44680640420435408</v>
      </c>
    </row>
    <row r="181" spans="1:5">
      <c r="A181" s="2" t="s">
        <v>183</v>
      </c>
      <c r="B181" s="4">
        <v>16216.557000000001</v>
      </c>
      <c r="C181" s="4">
        <v>22057.5</v>
      </c>
      <c r="D181" s="4">
        <f>C181/B181</f>
        <v>1.3601839157350109</v>
      </c>
      <c r="E181" s="4">
        <v>0.44380173704884462</v>
      </c>
    </row>
    <row r="182" spans="1:5">
      <c r="A182" s="2" t="s">
        <v>184</v>
      </c>
      <c r="B182" s="4">
        <v>7818.4049999999997</v>
      </c>
      <c r="C182" s="4">
        <v>9997.5</v>
      </c>
      <c r="D182" s="4">
        <f>C182/B182</f>
        <v>1.2787134971902838</v>
      </c>
      <c r="E182" s="4">
        <v>0.35469305664766115</v>
      </c>
    </row>
    <row r="183" spans="1:5">
      <c r="A183" s="2" t="s">
        <v>185</v>
      </c>
      <c r="B183" s="4">
        <v>23.541</v>
      </c>
      <c r="C183" s="4">
        <v>30</v>
      </c>
      <c r="D183" s="4">
        <f>C183/B183</f>
        <v>1.2743723716069835</v>
      </c>
      <c r="E183" s="4">
        <v>0.34978689468641844</v>
      </c>
    </row>
    <row r="184" spans="1:5">
      <c r="A184" s="2" t="s">
        <v>186</v>
      </c>
      <c r="B184" s="4">
        <v>198.303</v>
      </c>
      <c r="C184" s="4">
        <v>240</v>
      </c>
      <c r="D184" s="4">
        <f>C184/B184</f>
        <v>1.210269133598584</v>
      </c>
      <c r="E184" s="4">
        <v>0.27532790248597366</v>
      </c>
    </row>
    <row r="185" spans="1:5">
      <c r="A185" s="2" t="s">
        <v>187</v>
      </c>
      <c r="B185" s="4">
        <v>192.71700000000001</v>
      </c>
      <c r="C185" s="4">
        <v>232.5</v>
      </c>
      <c r="D185" s="4">
        <f>C185/B185</f>
        <v>1.206432229642429</v>
      </c>
      <c r="E185" s="4">
        <v>0.27074687559936178</v>
      </c>
    </row>
    <row r="186" spans="1:5">
      <c r="A186" s="2" t="s">
        <v>188</v>
      </c>
      <c r="B186" s="4">
        <v>373.863</v>
      </c>
      <c r="C186" s="4">
        <v>442.5</v>
      </c>
      <c r="D186" s="4">
        <f>C186/B186</f>
        <v>1.1835886407587806</v>
      </c>
      <c r="E186" s="4">
        <v>0.24316775575091415</v>
      </c>
    </row>
    <row r="187" spans="1:5">
      <c r="A187" s="2" t="s">
        <v>189</v>
      </c>
      <c r="B187" s="4">
        <v>320.79599999999999</v>
      </c>
      <c r="C187" s="4">
        <v>375</v>
      </c>
      <c r="D187" s="4">
        <f>C187/B187</f>
        <v>1.1689671941046647</v>
      </c>
      <c r="E187" s="4">
        <v>0.2252344426440559</v>
      </c>
    </row>
    <row r="188" spans="1:5">
      <c r="A188" s="2" t="s">
        <v>190</v>
      </c>
      <c r="B188" s="4">
        <v>466.03199999999998</v>
      </c>
      <c r="C188" s="4">
        <v>540</v>
      </c>
      <c r="D188" s="4">
        <f>C188/B188</f>
        <v>1.158718714594706</v>
      </c>
      <c r="E188" s="4">
        <v>0.21253038661055498</v>
      </c>
    </row>
    <row r="189" spans="1:5">
      <c r="A189" s="2" t="s">
        <v>191</v>
      </c>
      <c r="B189" s="4">
        <v>13.167</v>
      </c>
      <c r="C189" s="4">
        <v>15</v>
      </c>
      <c r="D189" s="4">
        <f>C189/B189</f>
        <v>1.1392116655274551</v>
      </c>
      <c r="E189" s="4">
        <v>0.18803582468980654</v>
      </c>
    </row>
    <row r="190" spans="1:5">
      <c r="A190" s="2" t="s">
        <v>192</v>
      </c>
      <c r="B190" s="4">
        <v>13.167</v>
      </c>
      <c r="C190" s="4">
        <v>15</v>
      </c>
      <c r="D190" s="4">
        <f>C190/B190</f>
        <v>1.1392116655274551</v>
      </c>
      <c r="E190" s="4">
        <v>0.18803582468980654</v>
      </c>
    </row>
    <row r="191" spans="1:5">
      <c r="A191" s="2" t="s">
        <v>193</v>
      </c>
      <c r="B191" s="4">
        <v>279.69900000000001</v>
      </c>
      <c r="C191" s="4">
        <v>315</v>
      </c>
      <c r="D191" s="4">
        <f>C191/B191</f>
        <v>1.1262106764772128</v>
      </c>
      <c r="E191" s="4">
        <v>0.17147673281639669</v>
      </c>
    </row>
    <row r="192" spans="1:5">
      <c r="A192" s="2" t="s">
        <v>194</v>
      </c>
      <c r="B192" s="4">
        <v>13.566000000000001</v>
      </c>
      <c r="C192" s="4">
        <v>15</v>
      </c>
      <c r="D192" s="4">
        <f>C192/B192</f>
        <v>1.1057054400707651</v>
      </c>
      <c r="E192" s="4">
        <v>0.14496710279792033</v>
      </c>
    </row>
    <row r="193" spans="1:5">
      <c r="A193" s="2" t="s">
        <v>195</v>
      </c>
      <c r="B193" s="4">
        <v>6.7830000000000004</v>
      </c>
      <c r="C193" s="4">
        <v>7.5</v>
      </c>
      <c r="D193" s="4">
        <f>C193/B193</f>
        <v>1.1057054400707651</v>
      </c>
      <c r="E193" s="4">
        <v>0.14496710279792033</v>
      </c>
    </row>
    <row r="194" spans="1:5">
      <c r="A194" s="2" t="s">
        <v>196</v>
      </c>
      <c r="B194" s="4">
        <v>77.007000000000005</v>
      </c>
      <c r="C194" s="4">
        <v>82.5</v>
      </c>
      <c r="D194" s="4">
        <f>C194/B194</f>
        <v>1.0713311776851455</v>
      </c>
      <c r="E194" s="4">
        <v>9.9404525417476644E-2</v>
      </c>
    </row>
    <row r="195" spans="1:5">
      <c r="A195" s="2" t="s">
        <v>197</v>
      </c>
      <c r="B195" s="4">
        <v>63.042000000000002</v>
      </c>
      <c r="C195" s="4">
        <v>67.5</v>
      </c>
      <c r="D195" s="4">
        <f>C195/B195</f>
        <v>1.070714761587513</v>
      </c>
      <c r="E195" s="4">
        <v>9.8574197313469114E-2</v>
      </c>
    </row>
    <row r="196" spans="1:5">
      <c r="A196" s="2" t="s">
        <v>198</v>
      </c>
      <c r="B196" s="4">
        <v>11704.665000000001</v>
      </c>
      <c r="C196" s="4">
        <v>12307.5</v>
      </c>
      <c r="D196" s="4">
        <f>C196/B196</f>
        <v>1.0515038234755116</v>
      </c>
      <c r="E196" s="4">
        <v>7.2454096003245094E-2</v>
      </c>
    </row>
    <row r="197" spans="1:5">
      <c r="A197" s="2" t="s">
        <v>199</v>
      </c>
      <c r="B197" s="4">
        <v>415.35899999999998</v>
      </c>
      <c r="C197" s="4">
        <v>435</v>
      </c>
      <c r="D197" s="4">
        <f>C197/B197</f>
        <v>1.0472868049085249</v>
      </c>
      <c r="E197" s="4">
        <v>6.6656585876414778E-2</v>
      </c>
    </row>
    <row r="198" spans="1:5">
      <c r="A198" s="2" t="s">
        <v>200</v>
      </c>
      <c r="B198" s="4">
        <v>57.456000000000003</v>
      </c>
      <c r="C198" s="4">
        <v>60</v>
      </c>
      <c r="D198" s="4">
        <f>C198/B198</f>
        <v>1.0442773600668338</v>
      </c>
      <c r="E198" s="4">
        <v>6.2504942605947494E-2</v>
      </c>
    </row>
    <row r="199" spans="1:5">
      <c r="A199" s="2" t="s">
        <v>201</v>
      </c>
      <c r="B199" s="4">
        <v>64.638000000000005</v>
      </c>
      <c r="C199" s="4">
        <v>67.5</v>
      </c>
      <c r="D199" s="4">
        <f>C199/B199</f>
        <v>1.0442773600668336</v>
      </c>
      <c r="E199" s="4">
        <v>6.2504942605947203E-2</v>
      </c>
    </row>
    <row r="200" spans="1:5">
      <c r="A200" s="2" t="s">
        <v>202</v>
      </c>
      <c r="B200" s="4">
        <v>4189.1009999999997</v>
      </c>
      <c r="C200" s="4">
        <v>4110</v>
      </c>
      <c r="D200" s="4">
        <f>C200/B200</f>
        <v>0.98111742829786164</v>
      </c>
      <c r="E200" s="4">
        <v>-2.7502274361106846E-2</v>
      </c>
    </row>
    <row r="201" spans="1:5">
      <c r="A201" s="2" t="s">
        <v>203</v>
      </c>
      <c r="B201" s="4">
        <v>61446</v>
      </c>
      <c r="C201" s="4">
        <v>59940</v>
      </c>
      <c r="D201" s="4">
        <f>C201/B201</f>
        <v>0.97549067473879503</v>
      </c>
      <c r="E201" s="4">
        <v>-3.5800013516310313E-2</v>
      </c>
    </row>
    <row r="202" spans="1:5">
      <c r="A202" s="2" t="s">
        <v>204</v>
      </c>
      <c r="B202" s="4">
        <v>379.84800000000001</v>
      </c>
      <c r="C202" s="4">
        <v>367.5</v>
      </c>
      <c r="D202" s="4">
        <f>C202/B202</f>
        <v>0.96749226006191946</v>
      </c>
      <c r="E202" s="4">
        <v>-4.7677975144475568E-2</v>
      </c>
    </row>
    <row r="203" spans="1:5">
      <c r="A203" s="2" t="s">
        <v>205</v>
      </c>
      <c r="B203" s="4">
        <v>47.082000000000001</v>
      </c>
      <c r="C203" s="4">
        <v>45</v>
      </c>
      <c r="D203" s="4">
        <f>C203/B203</f>
        <v>0.9557792787052376</v>
      </c>
      <c r="E203" s="4">
        <v>-6.525060459242539E-2</v>
      </c>
    </row>
    <row r="204" spans="1:5">
      <c r="A204" s="2" t="s">
        <v>206</v>
      </c>
      <c r="B204" s="4">
        <v>601.69200000000001</v>
      </c>
      <c r="C204" s="4">
        <v>540</v>
      </c>
      <c r="D204" s="4">
        <f>C204/B204</f>
        <v>0.89746913703356535</v>
      </c>
      <c r="E204" s="4">
        <v>-0.15606576777809214</v>
      </c>
    </row>
    <row r="205" spans="1:5">
      <c r="A205" s="2" t="s">
        <v>207</v>
      </c>
      <c r="B205" s="4">
        <v>297.255</v>
      </c>
      <c r="C205" s="4">
        <v>262.5</v>
      </c>
      <c r="D205" s="4">
        <f>C205/B205</f>
        <v>0.8830801836806782</v>
      </c>
      <c r="E205" s="4">
        <v>-0.17938365435629769</v>
      </c>
    </row>
    <row r="206" spans="1:5">
      <c r="A206" s="2" t="s">
        <v>208</v>
      </c>
      <c r="B206" s="4">
        <v>3211.5509999999999</v>
      </c>
      <c r="C206" s="4">
        <v>2790</v>
      </c>
      <c r="D206" s="4">
        <f>C206/B206</f>
        <v>0.86873912324605773</v>
      </c>
      <c r="E206" s="4">
        <v>-0.20300508482538615</v>
      </c>
    </row>
    <row r="207" spans="1:5">
      <c r="A207" s="2" t="s">
        <v>209</v>
      </c>
      <c r="B207" s="4">
        <v>836.30399999999997</v>
      </c>
      <c r="C207" s="4">
        <v>720</v>
      </c>
      <c r="D207" s="4">
        <f>C207/B207</f>
        <v>0.86093095333754233</v>
      </c>
      <c r="E207" s="4">
        <v>-0.21603055676803429</v>
      </c>
    </row>
    <row r="208" spans="1:5">
      <c r="A208" s="2" t="s">
        <v>210</v>
      </c>
      <c r="B208" s="4">
        <v>1943.529</v>
      </c>
      <c r="C208" s="4">
        <v>1672.5</v>
      </c>
      <c r="D208" s="4">
        <f>C208/B208</f>
        <v>0.86054800314273672</v>
      </c>
      <c r="E208" s="4">
        <v>-0.21667242387188371</v>
      </c>
    </row>
    <row r="209" spans="1:5">
      <c r="A209" s="2" t="s">
        <v>211</v>
      </c>
      <c r="B209" s="4">
        <v>647.178</v>
      </c>
      <c r="C209" s="4">
        <v>547.5</v>
      </c>
      <c r="D209" s="4">
        <f>C209/B209</f>
        <v>0.84598054940062861</v>
      </c>
      <c r="E209" s="4">
        <v>-0.24130360128899592</v>
      </c>
    </row>
    <row r="210" spans="1:5">
      <c r="A210" s="2" t="s">
        <v>212</v>
      </c>
      <c r="B210" s="4">
        <v>478.8</v>
      </c>
      <c r="C210" s="4">
        <v>405</v>
      </c>
      <c r="D210" s="4">
        <f>C210/B210</f>
        <v>0.84586466165413532</v>
      </c>
      <c r="E210" s="4">
        <v>-0.24150124428415257</v>
      </c>
    </row>
    <row r="211" spans="1:5">
      <c r="A211" s="2" t="s">
        <v>213</v>
      </c>
      <c r="B211" s="4">
        <v>71.421000000000006</v>
      </c>
      <c r="C211" s="4">
        <v>60</v>
      </c>
      <c r="D211" s="4">
        <f>C211/B211</f>
        <v>0.84008904943924045</v>
      </c>
      <c r="E211" s="4">
        <v>-0.25138583321599683</v>
      </c>
    </row>
    <row r="212" spans="1:5">
      <c r="A212" s="2" t="s">
        <v>214</v>
      </c>
      <c r="B212" s="4">
        <v>1846.173</v>
      </c>
      <c r="C212" s="4">
        <v>1530</v>
      </c>
      <c r="D212" s="4">
        <f>C212/B212</f>
        <v>0.82874140180795619</v>
      </c>
      <c r="E212" s="4">
        <v>-0.2710060975455405</v>
      </c>
    </row>
    <row r="213" spans="1:5">
      <c r="A213" s="2" t="s">
        <v>215</v>
      </c>
      <c r="B213" s="4">
        <v>2173.752</v>
      </c>
      <c r="C213" s="4">
        <v>1792.5</v>
      </c>
      <c r="D213" s="4">
        <f>C213/B213</f>
        <v>0.82461108718933895</v>
      </c>
      <c r="E213" s="4">
        <v>-0.27821423598306289</v>
      </c>
    </row>
    <row r="214" spans="1:5">
      <c r="A214" s="2" t="s">
        <v>216</v>
      </c>
      <c r="B214" s="4">
        <v>2172.5549999999998</v>
      </c>
      <c r="C214" s="4">
        <v>1785</v>
      </c>
      <c r="D214" s="4">
        <f>C214/B214</f>
        <v>0.82161326180464944</v>
      </c>
      <c r="E214" s="4">
        <v>-0.28346862624806579</v>
      </c>
    </row>
    <row r="215" spans="1:5">
      <c r="A215" s="2" t="s">
        <v>217</v>
      </c>
      <c r="B215" s="4">
        <v>3669.6030000000001</v>
      </c>
      <c r="C215" s="4">
        <v>3007.5</v>
      </c>
      <c r="D215" s="4">
        <f>C215/B215</f>
        <v>0.8195709454128961</v>
      </c>
      <c r="E215" s="4">
        <v>-0.28705925457397469</v>
      </c>
    </row>
    <row r="216" spans="1:5">
      <c r="A216" s="2" t="s">
        <v>218</v>
      </c>
      <c r="B216" s="4">
        <v>820.74300000000005</v>
      </c>
      <c r="C216" s="4">
        <v>652.5</v>
      </c>
      <c r="D216" s="4">
        <f>C216/B216</f>
        <v>0.79501134947236829</v>
      </c>
      <c r="E216" s="4">
        <v>-0.33095263862794594</v>
      </c>
    </row>
    <row r="217" spans="1:5">
      <c r="A217" s="2" t="s">
        <v>219</v>
      </c>
      <c r="B217" s="4">
        <v>444.48599999999999</v>
      </c>
      <c r="C217" s="4">
        <v>352.5</v>
      </c>
      <c r="D217" s="4">
        <f>C217/B217</f>
        <v>0.79305084974554885</v>
      </c>
      <c r="E217" s="4">
        <v>-0.33451472161413448</v>
      </c>
    </row>
    <row r="218" spans="1:5">
      <c r="A218" s="2" t="s">
        <v>220</v>
      </c>
      <c r="B218" s="4">
        <v>28.728000000000002</v>
      </c>
      <c r="C218" s="4">
        <v>22.5</v>
      </c>
      <c r="D218" s="4">
        <f>C218/B218</f>
        <v>0.78320802005012524</v>
      </c>
      <c r="E218" s="4">
        <v>-0.35253255667289651</v>
      </c>
    </row>
    <row r="219" spans="1:5">
      <c r="A219" s="2" t="s">
        <v>221</v>
      </c>
      <c r="B219" s="4">
        <v>822.33900000000006</v>
      </c>
      <c r="C219" s="4">
        <v>630</v>
      </c>
      <c r="D219" s="4">
        <f>C219/B219</f>
        <v>0.76610740825863777</v>
      </c>
      <c r="E219" s="4">
        <v>-0.38438142271223641</v>
      </c>
    </row>
    <row r="220" spans="1:5">
      <c r="A220" s="2" t="s">
        <v>222</v>
      </c>
      <c r="B220" s="4">
        <v>29.925000000000001</v>
      </c>
      <c r="C220" s="4">
        <v>22.5</v>
      </c>
      <c r="D220" s="4">
        <f>C220/B220</f>
        <v>0.75187969924812026</v>
      </c>
      <c r="E220" s="4">
        <v>-0.41142624572646502</v>
      </c>
    </row>
    <row r="221" spans="1:5">
      <c r="A221" s="2" t="s">
        <v>223</v>
      </c>
      <c r="B221" s="4">
        <v>11497.584000000001</v>
      </c>
      <c r="C221" s="4">
        <v>8190</v>
      </c>
      <c r="D221" s="4">
        <f>C221/B221</f>
        <v>0.71232356293287347</v>
      </c>
      <c r="E221" s="4">
        <v>-0.48939538093816393</v>
      </c>
    </row>
    <row r="222" spans="1:5">
      <c r="A222" s="2" t="s">
        <v>224</v>
      </c>
      <c r="B222" s="4">
        <v>912.91200000000003</v>
      </c>
      <c r="C222" s="4">
        <v>637.5</v>
      </c>
      <c r="D222" s="4">
        <f>C222/B222</f>
        <v>0.69831484305168512</v>
      </c>
      <c r="E222" s="4">
        <v>-0.51805045659242799</v>
      </c>
    </row>
    <row r="223" spans="1:5">
      <c r="A223" s="2" t="s">
        <v>225</v>
      </c>
      <c r="B223" s="4">
        <v>43.091999999999999</v>
      </c>
      <c r="C223" s="4">
        <v>30</v>
      </c>
      <c r="D223" s="4">
        <f>C223/B223</f>
        <v>0.69618490671122257</v>
      </c>
      <c r="E223" s="4">
        <v>-0.52245755811520866</v>
      </c>
    </row>
    <row r="224" spans="1:5">
      <c r="A224" s="2" t="s">
        <v>226</v>
      </c>
      <c r="B224" s="4">
        <v>22.344000000000001</v>
      </c>
      <c r="C224" s="4">
        <v>15</v>
      </c>
      <c r="D224" s="4">
        <f>C224/B224</f>
        <v>0.67132116004296449</v>
      </c>
      <c r="E224" s="4">
        <v>-0.5749249780093445</v>
      </c>
    </row>
    <row r="225" spans="1:5">
      <c r="A225" s="2" t="s">
        <v>227</v>
      </c>
      <c r="B225" s="4">
        <v>41097</v>
      </c>
      <c r="C225" s="4">
        <v>26092.5</v>
      </c>
      <c r="D225" s="4">
        <f>C225/B225</f>
        <v>0.63490035769034237</v>
      </c>
      <c r="E225" s="4">
        <v>-0.65539790417715538</v>
      </c>
    </row>
    <row r="226" spans="1:5">
      <c r="A226" s="2" t="s">
        <v>228</v>
      </c>
      <c r="B226" s="4">
        <v>40299</v>
      </c>
      <c r="C226" s="4">
        <v>25507.5</v>
      </c>
      <c r="D226" s="4">
        <f>C226/B226</f>
        <v>0.63295615275813299</v>
      </c>
      <c r="E226" s="4">
        <v>-0.65982253265778001</v>
      </c>
    </row>
    <row r="227" spans="1:5">
      <c r="A227" s="2" t="s">
        <v>229</v>
      </c>
      <c r="B227" s="4">
        <v>4628.799</v>
      </c>
      <c r="C227" s="4">
        <v>2805</v>
      </c>
      <c r="D227" s="4">
        <f>C227/B227</f>
        <v>0.60598872407291826</v>
      </c>
      <c r="E227" s="4">
        <v>-0.72263714586806693</v>
      </c>
    </row>
    <row r="228" spans="1:5">
      <c r="A228" s="2" t="s">
        <v>230</v>
      </c>
      <c r="B228" s="4">
        <v>4686.2550000000001</v>
      </c>
      <c r="C228" s="4">
        <v>2835</v>
      </c>
      <c r="D228" s="4">
        <f>C228/B228</f>
        <v>0.60496067755595884</v>
      </c>
      <c r="E228" s="4">
        <v>-0.72508672463022683</v>
      </c>
    </row>
    <row r="229" spans="1:5">
      <c r="A229" s="2" t="s">
        <v>231</v>
      </c>
      <c r="B229" s="4">
        <v>9825.375</v>
      </c>
      <c r="C229" s="4">
        <v>5872.5</v>
      </c>
      <c r="D229" s="4">
        <f>C229/B229</f>
        <v>0.59768711117896267</v>
      </c>
      <c r="E229" s="4">
        <v>-0.74253766277916278</v>
      </c>
    </row>
    <row r="230" spans="1:5">
      <c r="A230" s="2" t="s">
        <v>232</v>
      </c>
      <c r="B230" s="4">
        <v>264.53699999999998</v>
      </c>
      <c r="C230" s="4">
        <v>157.5</v>
      </c>
      <c r="D230" s="4">
        <f>C230/B230</f>
        <v>0.59537985234579671</v>
      </c>
      <c r="E230" s="4">
        <v>-0.74811769328556754</v>
      </c>
    </row>
    <row r="231" spans="1:5">
      <c r="A231" s="2" t="s">
        <v>233</v>
      </c>
      <c r="B231" s="4">
        <v>104.139</v>
      </c>
      <c r="C231" s="4">
        <v>60</v>
      </c>
      <c r="D231" s="4">
        <f>C231/B231</f>
        <v>0.57615302624377041</v>
      </c>
      <c r="E231" s="4">
        <v>-0.79547605252162445</v>
      </c>
    </row>
    <row r="232" spans="1:5">
      <c r="A232" s="2" t="s">
        <v>234</v>
      </c>
      <c r="B232" s="4">
        <v>9676.1489999999994</v>
      </c>
      <c r="C232" s="4">
        <v>5550</v>
      </c>
      <c r="D232" s="4">
        <f>C232/B232</f>
        <v>0.57357529322874212</v>
      </c>
      <c r="E232" s="4">
        <v>-0.8019452136370312</v>
      </c>
    </row>
    <row r="233" spans="1:5">
      <c r="A233" s="2" t="s">
        <v>235</v>
      </c>
      <c r="B233" s="4">
        <v>9703.68</v>
      </c>
      <c r="C233" s="4">
        <v>5550</v>
      </c>
      <c r="D233" s="4">
        <f>C233/B233</f>
        <v>0.57194796201028886</v>
      </c>
      <c r="E233" s="4">
        <v>-0.80604420376637598</v>
      </c>
    </row>
    <row r="234" spans="1:5">
      <c r="A234" s="2" t="s">
        <v>236</v>
      </c>
      <c r="B234" s="4">
        <v>805.18200000000002</v>
      </c>
      <c r="C234" s="4">
        <v>450</v>
      </c>
      <c r="D234" s="4">
        <f>C234/B234</f>
        <v>0.55887985573447985</v>
      </c>
      <c r="E234" s="4">
        <v>-0.83938991944957908</v>
      </c>
    </row>
    <row r="235" spans="1:5">
      <c r="A235" s="2" t="s">
        <v>237</v>
      </c>
      <c r="B235" s="4">
        <v>40.298999999999999</v>
      </c>
      <c r="C235" s="4">
        <v>22.5</v>
      </c>
      <c r="D235" s="4">
        <f>C235/B235</f>
        <v>0.55832650934266359</v>
      </c>
      <c r="E235" s="4">
        <v>-0.84081903798237867</v>
      </c>
    </row>
    <row r="236" spans="1:5">
      <c r="A236" s="2" t="s">
        <v>238</v>
      </c>
      <c r="B236" s="4">
        <v>54.264000000000003</v>
      </c>
      <c r="C236" s="4">
        <v>30</v>
      </c>
      <c r="D236" s="4">
        <f>C236/B236</f>
        <v>0.55285272003538255</v>
      </c>
      <c r="E236" s="4">
        <v>-0.85503289720207976</v>
      </c>
    </row>
    <row r="237" spans="1:5">
      <c r="A237" s="2" t="s">
        <v>239</v>
      </c>
      <c r="B237" s="4">
        <v>7908.18</v>
      </c>
      <c r="C237" s="4">
        <v>4222.5</v>
      </c>
      <c r="D237" s="4">
        <f>C237/B237</f>
        <v>0.53394080559623069</v>
      </c>
      <c r="E237" s="4">
        <v>-0.90524828594536133</v>
      </c>
    </row>
    <row r="238" spans="1:5">
      <c r="A238" s="2" t="s">
        <v>240</v>
      </c>
      <c r="B238" s="4">
        <v>57.854999999999997</v>
      </c>
      <c r="C238" s="4">
        <v>30</v>
      </c>
      <c r="D238" s="4">
        <f>C238/B238</f>
        <v>0.51853772361939332</v>
      </c>
      <c r="E238" s="4">
        <v>-0.94747914596667471</v>
      </c>
    </row>
    <row r="239" spans="1:5">
      <c r="A239" s="2" t="s">
        <v>241</v>
      </c>
      <c r="B239" s="4">
        <v>4503.9120000000003</v>
      </c>
      <c r="C239" s="4">
        <v>2137.5</v>
      </c>
      <c r="D239" s="4">
        <f>C239/B239</f>
        <v>0.47458742533157838</v>
      </c>
      <c r="E239" s="4">
        <v>-1.0752542194969004</v>
      </c>
    </row>
    <row r="240" spans="1:5">
      <c r="A240" s="2" t="s">
        <v>242</v>
      </c>
      <c r="B240" s="4">
        <v>48.279000000000003</v>
      </c>
      <c r="C240" s="4">
        <v>22.5</v>
      </c>
      <c r="D240" s="4">
        <f>C240/B240</f>
        <v>0.46604113589759522</v>
      </c>
      <c r="E240" s="4">
        <v>-1.1014707925051785</v>
      </c>
    </row>
    <row r="241" spans="1:5">
      <c r="A241" s="2" t="s">
        <v>243</v>
      </c>
      <c r="B241" s="4">
        <v>424.536</v>
      </c>
      <c r="C241" s="4">
        <v>180</v>
      </c>
      <c r="D241" s="4">
        <f>C241/B241</f>
        <v>0.42399231160608286</v>
      </c>
      <c r="E241" s="4">
        <v>-1.2378899907317737</v>
      </c>
    </row>
    <row r="242" spans="1:5">
      <c r="A242" s="2" t="s">
        <v>244</v>
      </c>
      <c r="B242" s="4">
        <v>1594.8030000000001</v>
      </c>
      <c r="C242" s="4">
        <v>660</v>
      </c>
      <c r="D242" s="4">
        <f>C242/B242</f>
        <v>0.41384421774977848</v>
      </c>
      <c r="E242" s="4">
        <v>-1.27284029473489</v>
      </c>
    </row>
    <row r="243" spans="1:5">
      <c r="A243" s="2" t="s">
        <v>245</v>
      </c>
      <c r="B243" s="4">
        <v>73.016999999999996</v>
      </c>
      <c r="C243" s="4">
        <v>30</v>
      </c>
      <c r="D243" s="4">
        <f>C243/B243</f>
        <v>0.41086322363285266</v>
      </c>
      <c r="E243" s="4">
        <v>-1.2832698942357825</v>
      </c>
    </row>
    <row r="244" spans="1:5">
      <c r="A244" s="2" t="s">
        <v>246</v>
      </c>
      <c r="B244" s="4">
        <v>1066.1279999999999</v>
      </c>
      <c r="C244" s="4">
        <v>435</v>
      </c>
      <c r="D244" s="4">
        <f>C244/B244</f>
        <v>0.40801854936743059</v>
      </c>
      <c r="E244" s="4">
        <v>-1.29329335329822</v>
      </c>
    </row>
    <row r="245" spans="1:5">
      <c r="A245" s="2" t="s">
        <v>247</v>
      </c>
      <c r="B245" s="4">
        <v>2820.93</v>
      </c>
      <c r="C245" s="4">
        <v>1147.5</v>
      </c>
      <c r="D245" s="4">
        <f>C245/B245</f>
        <v>0.40678074252108348</v>
      </c>
      <c r="E245" s="4">
        <v>-1.2976767129558497</v>
      </c>
    </row>
    <row r="246" spans="1:5">
      <c r="A246" s="2" t="s">
        <v>248</v>
      </c>
      <c r="B246" s="4">
        <v>2194.8989999999999</v>
      </c>
      <c r="C246" s="4">
        <v>877.5</v>
      </c>
      <c r="D246" s="4">
        <f>C246/B246</f>
        <v>0.39979060539915506</v>
      </c>
      <c r="E246" s="4">
        <v>-1.3226835240136636</v>
      </c>
    </row>
    <row r="247" spans="1:5">
      <c r="A247" s="2" t="s">
        <v>249</v>
      </c>
      <c r="B247" s="4">
        <v>4999.47</v>
      </c>
      <c r="C247" s="4">
        <v>1950</v>
      </c>
      <c r="D247" s="4">
        <f>C247/B247</f>
        <v>0.39004134438250454</v>
      </c>
      <c r="E247" s="4">
        <v>-1.3583010371325086</v>
      </c>
    </row>
    <row r="248" spans="1:5">
      <c r="A248" s="2" t="s">
        <v>250</v>
      </c>
      <c r="B248" s="4">
        <v>59.052</v>
      </c>
      <c r="C248" s="4">
        <v>22.5</v>
      </c>
      <c r="D248" s="4">
        <f>C248/B248</f>
        <v>0.38102011786222312</v>
      </c>
      <c r="E248" s="4">
        <v>-1.3920609208595338</v>
      </c>
    </row>
    <row r="249" spans="1:5">
      <c r="A249" s="2" t="s">
        <v>251</v>
      </c>
      <c r="B249" s="4">
        <v>81.795000000000002</v>
      </c>
      <c r="C249" s="4">
        <v>30</v>
      </c>
      <c r="D249" s="4">
        <f>C249/B249</f>
        <v>0.36677058499908305</v>
      </c>
      <c r="E249" s="4">
        <v>-1.4470501554571864</v>
      </c>
    </row>
    <row r="250" spans="1:5">
      <c r="A250" s="2" t="s">
        <v>252</v>
      </c>
      <c r="B250" s="4">
        <v>82.194000000000003</v>
      </c>
      <c r="C250" s="4">
        <v>30</v>
      </c>
      <c r="D250" s="4">
        <f>C250/B250</f>
        <v>0.36499014526607781</v>
      </c>
      <c r="E250" s="4">
        <v>-1.4540705831349585</v>
      </c>
    </row>
    <row r="251" spans="1:5">
      <c r="A251" s="2" t="s">
        <v>253</v>
      </c>
      <c r="B251" s="4">
        <v>125.685</v>
      </c>
      <c r="C251" s="4">
        <v>45</v>
      </c>
      <c r="D251" s="4">
        <f>C251/B251</f>
        <v>0.35803795202291444</v>
      </c>
      <c r="E251" s="4">
        <v>-1.4818155736178629</v>
      </c>
    </row>
    <row r="252" spans="1:5">
      <c r="A252" s="2" t="s">
        <v>254</v>
      </c>
      <c r="B252" s="4">
        <v>15711.423000000001</v>
      </c>
      <c r="C252" s="4">
        <v>5535</v>
      </c>
      <c r="D252" s="4">
        <f>C252/B252</f>
        <v>0.35229145062162731</v>
      </c>
      <c r="E252" s="4">
        <v>-1.5051586308278087</v>
      </c>
    </row>
    <row r="253" spans="1:5">
      <c r="A253" s="2" t="s">
        <v>255</v>
      </c>
      <c r="B253" s="4">
        <v>263.33999999999997</v>
      </c>
      <c r="C253" s="4">
        <v>90</v>
      </c>
      <c r="D253" s="4">
        <f>C253/B253</f>
        <v>0.34176349965823655</v>
      </c>
      <c r="E253" s="4">
        <v>-1.5489297694763997</v>
      </c>
    </row>
    <row r="254" spans="1:5">
      <c r="A254" s="2" t="s">
        <v>256</v>
      </c>
      <c r="B254" s="4">
        <v>16253.264999999999</v>
      </c>
      <c r="C254" s="4">
        <v>5520</v>
      </c>
      <c r="D254" s="4">
        <f>C254/B254</f>
        <v>0.3396240693792909</v>
      </c>
      <c r="E254" s="4">
        <v>-1.5579893876347282</v>
      </c>
    </row>
    <row r="255" spans="1:5">
      <c r="A255" s="2" t="s">
        <v>257</v>
      </c>
      <c r="B255" s="4">
        <v>4535.0339999999997</v>
      </c>
      <c r="C255" s="4">
        <v>1477.5</v>
      </c>
      <c r="D255" s="4">
        <f>C255/B255</f>
        <v>0.32579689589978822</v>
      </c>
      <c r="E255" s="4">
        <v>-1.6179552365466934</v>
      </c>
    </row>
    <row r="256" spans="1:5">
      <c r="A256" s="2" t="s">
        <v>258</v>
      </c>
      <c r="B256" s="4">
        <v>1230.915</v>
      </c>
      <c r="C256" s="4">
        <v>397.5</v>
      </c>
      <c r="D256" s="4">
        <f>C256/B256</f>
        <v>0.32293050291856057</v>
      </c>
      <c r="E256" s="4">
        <v>-1.6307043754253212</v>
      </c>
    </row>
    <row r="257" spans="1:5">
      <c r="A257" s="2" t="s">
        <v>259</v>
      </c>
      <c r="B257" s="4">
        <v>45087</v>
      </c>
      <c r="C257" s="4">
        <v>14460</v>
      </c>
      <c r="D257" s="4">
        <f>C257/B257</f>
        <v>0.32071328764388846</v>
      </c>
      <c r="E257" s="4">
        <v>-1.6406439667990536</v>
      </c>
    </row>
    <row r="258" spans="1:5">
      <c r="A258" s="2" t="s">
        <v>260</v>
      </c>
      <c r="B258" s="4">
        <v>23.94</v>
      </c>
      <c r="C258" s="4">
        <v>7.5</v>
      </c>
      <c r="D258" s="4">
        <f>C258/B258</f>
        <v>0.31328320802005011</v>
      </c>
      <c r="E258" s="4">
        <v>-1.6744606515602589</v>
      </c>
    </row>
    <row r="259" spans="1:5">
      <c r="A259" s="2" t="s">
        <v>261</v>
      </c>
      <c r="B259" s="4">
        <v>126.483</v>
      </c>
      <c r="C259" s="4">
        <v>37.5</v>
      </c>
      <c r="D259" s="4">
        <f>C259/B259</f>
        <v>0.29648253124925877</v>
      </c>
      <c r="E259" s="4">
        <v>-1.7539809912037854</v>
      </c>
    </row>
    <row r="260" spans="1:5">
      <c r="A260" s="2" t="s">
        <v>262</v>
      </c>
      <c r="B260" s="4">
        <v>406.98</v>
      </c>
      <c r="C260" s="4">
        <v>120</v>
      </c>
      <c r="D260" s="4">
        <f>C260/B260</f>
        <v>0.29485478401887072</v>
      </c>
      <c r="E260" s="4">
        <v>-1.7619234928105982</v>
      </c>
    </row>
    <row r="261" spans="1:5">
      <c r="A261" s="2" t="s">
        <v>263</v>
      </c>
      <c r="B261" s="4">
        <v>7225.491</v>
      </c>
      <c r="C261" s="4">
        <v>2100</v>
      </c>
      <c r="D261" s="4">
        <f>C261/B261</f>
        <v>0.29063768815157337</v>
      </c>
      <c r="E261" s="4">
        <v>-1.782706299749119</v>
      </c>
    </row>
    <row r="262" spans="1:5">
      <c r="A262" s="2" t="s">
        <v>264</v>
      </c>
      <c r="B262" s="4">
        <v>7222.299</v>
      </c>
      <c r="C262" s="4">
        <v>2040</v>
      </c>
      <c r="D262" s="4">
        <f>C262/B262</f>
        <v>0.28245853571002805</v>
      </c>
      <c r="E262" s="4">
        <v>-1.8238889962659002</v>
      </c>
    </row>
    <row r="263" spans="1:5">
      <c r="A263" s="2" t="s">
        <v>265</v>
      </c>
      <c r="B263" s="4">
        <v>647.976</v>
      </c>
      <c r="C263" s="4">
        <v>180</v>
      </c>
      <c r="D263" s="4">
        <f>C263/B263</f>
        <v>0.277788066224675</v>
      </c>
      <c r="E263" s="4">
        <v>-1.8479434724157602</v>
      </c>
    </row>
    <row r="264" spans="1:5">
      <c r="A264" s="2" t="s">
        <v>266</v>
      </c>
      <c r="B264" s="4">
        <v>397404</v>
      </c>
      <c r="C264" s="4">
        <v>109560</v>
      </c>
      <c r="D264" s="4">
        <f>C264/B264</f>
        <v>0.27568922305764409</v>
      </c>
      <c r="E264" s="4">
        <v>-1.8588852226976864</v>
      </c>
    </row>
    <row r="265" spans="1:5">
      <c r="A265" s="2" t="s">
        <v>267</v>
      </c>
      <c r="B265" s="4">
        <v>18756.990000000002</v>
      </c>
      <c r="C265" s="4">
        <v>5047.5</v>
      </c>
      <c r="D265" s="4">
        <f>C265/B265</f>
        <v>0.26909967963943038</v>
      </c>
      <c r="E265" s="4">
        <v>-1.8937874214225223</v>
      </c>
    </row>
    <row r="266" spans="1:5">
      <c r="A266" s="2" t="s">
        <v>268</v>
      </c>
      <c r="B266" s="4">
        <v>155.61000000000001</v>
      </c>
      <c r="C266" s="4">
        <v>37.5</v>
      </c>
      <c r="D266" s="4">
        <f>C266/B266</f>
        <v>0.24098708309234623</v>
      </c>
      <c r="E266" s="4">
        <v>-2.0529722748139889</v>
      </c>
    </row>
    <row r="267" spans="1:5">
      <c r="A267" s="2" t="s">
        <v>269</v>
      </c>
      <c r="B267" s="4">
        <v>1181.04</v>
      </c>
      <c r="C267" s="4">
        <v>277.5</v>
      </c>
      <c r="D267" s="4">
        <f>C267/B267</f>
        <v>0.23496240601503759</v>
      </c>
      <c r="E267" s="4">
        <v>-2.0894981508391024</v>
      </c>
    </row>
    <row r="268" spans="1:5">
      <c r="A268" s="2" t="s">
        <v>270</v>
      </c>
      <c r="B268" s="4">
        <v>31.92</v>
      </c>
      <c r="C268" s="4">
        <v>7.5</v>
      </c>
      <c r="D268" s="4">
        <f>C268/B268</f>
        <v>0.23496240601503759</v>
      </c>
      <c r="E268" s="4">
        <v>-2.0894981508391024</v>
      </c>
    </row>
    <row r="269" spans="1:5">
      <c r="A269" s="2" t="s">
        <v>271</v>
      </c>
      <c r="B269" s="4">
        <v>497.154</v>
      </c>
      <c r="C269" s="4">
        <v>97.5</v>
      </c>
      <c r="D269" s="4">
        <f>C269/B269</f>
        <v>0.19611629394513572</v>
      </c>
      <c r="E269" s="4">
        <v>-2.3502186908346498</v>
      </c>
    </row>
    <row r="270" spans="1:5">
      <c r="A270" s="2" t="s">
        <v>272</v>
      </c>
      <c r="B270" s="4">
        <v>501.14400000000001</v>
      </c>
      <c r="C270" s="4">
        <v>97.5</v>
      </c>
      <c r="D270" s="4">
        <f>C270/B270</f>
        <v>0.19455485848378909</v>
      </c>
      <c r="E270" s="4">
        <v>-2.3617510867022751</v>
      </c>
    </row>
    <row r="271" spans="1:5">
      <c r="A271" s="2" t="s">
        <v>273</v>
      </c>
      <c r="B271" s="4">
        <v>2411.556</v>
      </c>
      <c r="C271" s="4">
        <v>435</v>
      </c>
      <c r="D271" s="4">
        <f>C271/B271</f>
        <v>0.18038146325442991</v>
      </c>
      <c r="E271" s="4">
        <v>-2.4708770059889975</v>
      </c>
    </row>
    <row r="272" spans="1:5">
      <c r="A272" s="2" t="s">
        <v>274</v>
      </c>
      <c r="B272" s="4">
        <v>497.154</v>
      </c>
      <c r="C272" s="4">
        <v>82.5</v>
      </c>
      <c r="D272" s="4">
        <f>C272/B272</f>
        <v>0.16594455641511482</v>
      </c>
      <c r="E272" s="4">
        <v>-2.5912267903384452</v>
      </c>
    </row>
    <row r="273" spans="1:5">
      <c r="A273" s="2" t="s">
        <v>275</v>
      </c>
      <c r="B273" s="4">
        <v>46.283999999999999</v>
      </c>
      <c r="C273" s="4">
        <v>7.5</v>
      </c>
      <c r="D273" s="4">
        <f>C273/B273</f>
        <v>0.16204303863106043</v>
      </c>
      <c r="E273" s="4">
        <v>-2.6255510510793125</v>
      </c>
    </row>
    <row r="274" spans="1:5">
      <c r="A274" s="2" t="s">
        <v>276</v>
      </c>
      <c r="B274" s="4">
        <v>296.05799999999999</v>
      </c>
      <c r="C274" s="4">
        <v>45</v>
      </c>
      <c r="D274" s="4">
        <f>C274/B274</f>
        <v>0.15199724378331272</v>
      </c>
      <c r="E274" s="4">
        <v>-2.7178829318513875</v>
      </c>
    </row>
    <row r="275" spans="1:5">
      <c r="A275" s="2" t="s">
        <v>277</v>
      </c>
      <c r="B275" s="4">
        <v>1343.433</v>
      </c>
      <c r="C275" s="4">
        <v>157.5</v>
      </c>
      <c r="D275" s="4">
        <f>C275/B275</f>
        <v>0.1172369593422225</v>
      </c>
      <c r="E275" s="4">
        <v>-3.0925006390006264</v>
      </c>
    </row>
    <row r="276" spans="1:5">
      <c r="A276" s="2" t="s">
        <v>278</v>
      </c>
      <c r="B276" s="4">
        <v>1342.2360000000001</v>
      </c>
      <c r="C276" s="4">
        <v>135</v>
      </c>
      <c r="D276" s="4">
        <f>C276/B276</f>
        <v>0.100578437771003</v>
      </c>
      <c r="E276" s="4">
        <v>-3.3136070447645727</v>
      </c>
    </row>
    <row r="277" spans="1:5">
      <c r="A277" s="2" t="s">
        <v>279</v>
      </c>
      <c r="B277" s="4">
        <v>934.45799999999997</v>
      </c>
      <c r="C277" s="4">
        <v>52.5</v>
      </c>
      <c r="D277" s="4">
        <f>C277/B277</f>
        <v>5.6182300328104638E-2</v>
      </c>
      <c r="E277" s="4">
        <v>-4.1537404943953513</v>
      </c>
    </row>
    <row r="278" spans="1:5">
      <c r="A278" s="2" t="s">
        <v>280</v>
      </c>
      <c r="B278" s="4">
        <v>313.61399999999998</v>
      </c>
      <c r="C278" s="4">
        <v>15</v>
      </c>
      <c r="D278" s="4">
        <f>C278/B278</f>
        <v>4.7829497407641246E-2</v>
      </c>
      <c r="E278" s="4">
        <v>-4.38595555821034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56"/>
  <sheetViews>
    <sheetView workbookViewId="0">
      <selection activeCell="K29" sqref="K29"/>
    </sheetView>
  </sheetViews>
  <sheetFormatPr defaultRowHeight="15"/>
  <cols>
    <col min="1" max="1" width="14.140625" customWidth="1"/>
    <col min="2" max="2" width="11.7109375" bestFit="1" customWidth="1"/>
    <col min="3" max="3" width="10.140625" bestFit="1" customWidth="1"/>
    <col min="4" max="4" width="13.7109375" bestFit="1" customWidth="1"/>
    <col min="5" max="5" width="21.28515625" style="12" customWidth="1"/>
  </cols>
  <sheetData>
    <row r="1" spans="1:5" ht="18">
      <c r="A1" s="1" t="s">
        <v>282</v>
      </c>
      <c r="B1" s="3" t="s">
        <v>283</v>
      </c>
      <c r="C1" s="3" t="s">
        <v>284</v>
      </c>
      <c r="D1" s="3" t="s">
        <v>285</v>
      </c>
      <c r="E1" s="3" t="s">
        <v>281</v>
      </c>
    </row>
    <row r="2" spans="1:5">
      <c r="A2" s="7" t="s">
        <v>4</v>
      </c>
      <c r="B2" s="8">
        <v>1.7</v>
      </c>
      <c r="C2" s="9">
        <v>7982.52</v>
      </c>
      <c r="D2" s="10">
        <f t="shared" ref="D2:D65" si="0">C2/B2</f>
        <v>4695.6000000000004</v>
      </c>
      <c r="E2" s="11">
        <v>12.197093800734589</v>
      </c>
    </row>
    <row r="3" spans="1:5">
      <c r="A3" s="7" t="s">
        <v>5</v>
      </c>
      <c r="B3" s="8">
        <v>0.34</v>
      </c>
      <c r="C3" s="9">
        <v>663</v>
      </c>
      <c r="D3" s="10">
        <f t="shared" si="0"/>
        <v>1949.9999999999998</v>
      </c>
      <c r="E3" s="11">
        <v>10.929258408636974</v>
      </c>
    </row>
    <row r="4" spans="1:5">
      <c r="A4" s="7" t="s">
        <v>8</v>
      </c>
      <c r="B4" s="8">
        <v>0.34</v>
      </c>
      <c r="C4" s="9">
        <v>663</v>
      </c>
      <c r="D4" s="10">
        <f t="shared" si="0"/>
        <v>1949.9999999999998</v>
      </c>
      <c r="E4" s="11">
        <v>10.929258408636974</v>
      </c>
    </row>
    <row r="5" spans="1:5">
      <c r="A5" s="7" t="s">
        <v>12</v>
      </c>
      <c r="B5" s="8">
        <v>0.34</v>
      </c>
      <c r="C5" s="9">
        <v>450.84</v>
      </c>
      <c r="D5" s="10">
        <f t="shared" si="0"/>
        <v>1325.9999999999998</v>
      </c>
      <c r="E5" s="11">
        <v>10.372865060112588</v>
      </c>
    </row>
    <row r="6" spans="1:5">
      <c r="A6" s="7" t="s">
        <v>286</v>
      </c>
      <c r="B6" s="8">
        <v>0.34</v>
      </c>
      <c r="C6" s="9">
        <v>397.8</v>
      </c>
      <c r="D6" s="10">
        <f t="shared" si="0"/>
        <v>1170</v>
      </c>
      <c r="E6" s="11">
        <v>10.192292814470768</v>
      </c>
    </row>
    <row r="7" spans="1:5">
      <c r="A7" s="7" t="s">
        <v>7</v>
      </c>
      <c r="B7" s="8">
        <v>0.34</v>
      </c>
      <c r="C7" s="9">
        <v>344.76</v>
      </c>
      <c r="D7" s="10">
        <f t="shared" si="0"/>
        <v>1013.9999999999999</v>
      </c>
      <c r="E7" s="11">
        <v>9.9858419370033396</v>
      </c>
    </row>
    <row r="8" spans="1:5">
      <c r="A8" s="7" t="s">
        <v>10</v>
      </c>
      <c r="B8" s="8">
        <v>0.68</v>
      </c>
      <c r="C8" s="9">
        <v>450.84</v>
      </c>
      <c r="D8" s="10">
        <f t="shared" si="0"/>
        <v>662.99999999999989</v>
      </c>
      <c r="E8" s="11">
        <v>9.3728650601125878</v>
      </c>
    </row>
    <row r="9" spans="1:5">
      <c r="A9" s="7" t="s">
        <v>26</v>
      </c>
      <c r="B9" s="8">
        <v>0.34</v>
      </c>
      <c r="C9" s="9">
        <v>159.12</v>
      </c>
      <c r="D9" s="10">
        <f t="shared" si="0"/>
        <v>468</v>
      </c>
      <c r="E9" s="11">
        <v>8.8703647195834048</v>
      </c>
    </row>
    <row r="10" spans="1:5">
      <c r="A10" s="7" t="s">
        <v>17</v>
      </c>
      <c r="B10" s="8">
        <v>23.5</v>
      </c>
      <c r="C10" s="9">
        <v>8327.2800000000007</v>
      </c>
      <c r="D10" s="10">
        <f t="shared" si="0"/>
        <v>354.35234042553196</v>
      </c>
      <c r="E10" s="11">
        <v>8.4690407675518546</v>
      </c>
    </row>
    <row r="11" spans="1:5">
      <c r="A11" s="7" t="s">
        <v>14</v>
      </c>
      <c r="B11" s="8">
        <v>0.34</v>
      </c>
      <c r="C11" s="9">
        <v>79.56</v>
      </c>
      <c r="D11" s="10">
        <f t="shared" si="0"/>
        <v>234</v>
      </c>
      <c r="E11" s="11">
        <v>7.8703647195834048</v>
      </c>
    </row>
    <row r="12" spans="1:5">
      <c r="A12" s="7" t="s">
        <v>30</v>
      </c>
      <c r="B12" s="8">
        <v>72.8</v>
      </c>
      <c r="C12" s="9">
        <v>7637.76</v>
      </c>
      <c r="D12" s="10">
        <f t="shared" si="0"/>
        <v>104.91428571428573</v>
      </c>
      <c r="E12" s="11">
        <v>6.7130673264688419</v>
      </c>
    </row>
    <row r="13" spans="1:5">
      <c r="A13" s="7" t="s">
        <v>180</v>
      </c>
      <c r="B13" s="8">
        <v>1.7</v>
      </c>
      <c r="C13" s="9">
        <v>159.12</v>
      </c>
      <c r="D13" s="10">
        <f t="shared" si="0"/>
        <v>93.600000000000009</v>
      </c>
      <c r="E13" s="11">
        <v>6.548436624696043</v>
      </c>
    </row>
    <row r="14" spans="1:5">
      <c r="A14" s="7" t="s">
        <v>287</v>
      </c>
      <c r="B14" s="8">
        <v>3.06</v>
      </c>
      <c r="C14" s="9">
        <v>265.2</v>
      </c>
      <c r="D14" s="10">
        <f t="shared" si="0"/>
        <v>86.666666666666657</v>
      </c>
      <c r="E14" s="11">
        <v>6.4374053123072983</v>
      </c>
    </row>
    <row r="15" spans="1:5">
      <c r="A15" s="7" t="s">
        <v>53</v>
      </c>
      <c r="B15" s="8">
        <v>1.02</v>
      </c>
      <c r="C15" s="9">
        <v>79.56</v>
      </c>
      <c r="D15" s="10">
        <f t="shared" si="0"/>
        <v>78</v>
      </c>
      <c r="E15" s="11">
        <v>6.2854022188622487</v>
      </c>
    </row>
    <row r="16" spans="1:5">
      <c r="A16" s="7" t="s">
        <v>88</v>
      </c>
      <c r="B16" s="8">
        <v>0.68</v>
      </c>
      <c r="C16" s="9">
        <v>53.04</v>
      </c>
      <c r="D16" s="10">
        <f t="shared" si="0"/>
        <v>78</v>
      </c>
      <c r="E16" s="11">
        <v>6.2854022188622487</v>
      </c>
    </row>
    <row r="17" spans="1:5">
      <c r="A17" s="7" t="s">
        <v>78</v>
      </c>
      <c r="B17" s="8">
        <v>156</v>
      </c>
      <c r="C17" s="9">
        <v>11456.64</v>
      </c>
      <c r="D17" s="10">
        <f t="shared" si="0"/>
        <v>73.44</v>
      </c>
      <c r="E17" s="11">
        <v>6.1984941536390838</v>
      </c>
    </row>
    <row r="18" spans="1:5">
      <c r="A18" s="7" t="s">
        <v>9</v>
      </c>
      <c r="B18" s="8">
        <v>1.7</v>
      </c>
      <c r="C18" s="9">
        <v>79.56</v>
      </c>
      <c r="D18" s="10">
        <f t="shared" si="0"/>
        <v>46.800000000000004</v>
      </c>
      <c r="E18" s="11">
        <v>5.5484366246960422</v>
      </c>
    </row>
    <row r="19" spans="1:5">
      <c r="A19" s="7" t="s">
        <v>24</v>
      </c>
      <c r="B19" s="8">
        <v>69.400000000000006</v>
      </c>
      <c r="C19" s="9">
        <v>3208.92</v>
      </c>
      <c r="D19" s="10">
        <f t="shared" si="0"/>
        <v>46.238040345821325</v>
      </c>
      <c r="E19" s="11">
        <v>5.5310083499215592</v>
      </c>
    </row>
    <row r="20" spans="1:5">
      <c r="A20" s="7" t="s">
        <v>46</v>
      </c>
      <c r="B20" s="8">
        <v>6.46</v>
      </c>
      <c r="C20" s="9">
        <v>291.72000000000003</v>
      </c>
      <c r="D20" s="10">
        <f t="shared" si="0"/>
        <v>45.15789473684211</v>
      </c>
      <c r="E20" s="11">
        <v>5.4969063240559608</v>
      </c>
    </row>
    <row r="21" spans="1:5">
      <c r="A21" s="7" t="s">
        <v>288</v>
      </c>
      <c r="B21" s="8">
        <v>0.68</v>
      </c>
      <c r="C21" s="9">
        <v>26.52</v>
      </c>
      <c r="D21" s="10">
        <f t="shared" si="0"/>
        <v>39</v>
      </c>
      <c r="E21" s="11">
        <v>5.2854022188622487</v>
      </c>
    </row>
    <row r="22" spans="1:5">
      <c r="A22" s="7" t="s">
        <v>16</v>
      </c>
      <c r="B22" s="8">
        <v>16</v>
      </c>
      <c r="C22" s="9">
        <v>583.44000000000005</v>
      </c>
      <c r="D22" s="10">
        <f t="shared" si="0"/>
        <v>36.465000000000003</v>
      </c>
      <c r="E22" s="11">
        <v>5.1884404889751607</v>
      </c>
    </row>
    <row r="23" spans="1:5">
      <c r="A23" s="7" t="s">
        <v>20</v>
      </c>
      <c r="B23" s="8">
        <v>16.3</v>
      </c>
      <c r="C23" s="9">
        <v>556.91999999999996</v>
      </c>
      <c r="D23" s="10">
        <f t="shared" si="0"/>
        <v>34.166871165644167</v>
      </c>
      <c r="E23" s="11">
        <v>5.0945262337729078</v>
      </c>
    </row>
    <row r="24" spans="1:5">
      <c r="A24" s="7" t="s">
        <v>13</v>
      </c>
      <c r="B24" s="8">
        <v>28.9</v>
      </c>
      <c r="C24" s="9">
        <v>928.2</v>
      </c>
      <c r="D24" s="10">
        <f t="shared" si="0"/>
        <v>32.117647058823536</v>
      </c>
      <c r="E24" s="11">
        <v>5.0052942996695133</v>
      </c>
    </row>
    <row r="25" spans="1:5">
      <c r="A25" s="7" t="s">
        <v>15</v>
      </c>
      <c r="B25" s="8">
        <v>28.9</v>
      </c>
      <c r="C25" s="9">
        <v>875.16</v>
      </c>
      <c r="D25" s="10">
        <f t="shared" si="0"/>
        <v>30.28235294117647</v>
      </c>
      <c r="E25" s="11">
        <v>4.9204054020830004</v>
      </c>
    </row>
    <row r="26" spans="1:5">
      <c r="A26" s="7" t="s">
        <v>18</v>
      </c>
      <c r="B26" s="8">
        <v>2.04</v>
      </c>
      <c r="C26" s="9">
        <v>53.04</v>
      </c>
      <c r="D26" s="10">
        <f t="shared" si="0"/>
        <v>26</v>
      </c>
      <c r="E26" s="11">
        <v>4.7004397181410926</v>
      </c>
    </row>
    <row r="27" spans="1:5">
      <c r="A27" s="7" t="s">
        <v>70</v>
      </c>
      <c r="B27" s="8">
        <v>1.02</v>
      </c>
      <c r="C27" s="9">
        <v>26.52</v>
      </c>
      <c r="D27" s="10">
        <f t="shared" si="0"/>
        <v>26</v>
      </c>
      <c r="E27" s="11">
        <v>4.7004397181410926</v>
      </c>
    </row>
    <row r="28" spans="1:5">
      <c r="A28" s="7" t="s">
        <v>76</v>
      </c>
      <c r="B28" s="8">
        <v>7.82</v>
      </c>
      <c r="C28" s="9">
        <v>185.64</v>
      </c>
      <c r="D28" s="10">
        <f t="shared" si="0"/>
        <v>23.739130434782606</v>
      </c>
      <c r="E28" s="11">
        <v>4.5691951848628394</v>
      </c>
    </row>
    <row r="29" spans="1:5">
      <c r="A29" s="7" t="s">
        <v>36</v>
      </c>
      <c r="B29" s="8">
        <v>34.299999999999997</v>
      </c>
      <c r="C29" s="9">
        <v>795.6</v>
      </c>
      <c r="D29" s="10">
        <f t="shared" si="0"/>
        <v>23.195335276967931</v>
      </c>
      <c r="E29" s="11">
        <v>4.5357627946609318</v>
      </c>
    </row>
    <row r="30" spans="1:5">
      <c r="A30" s="7" t="s">
        <v>32</v>
      </c>
      <c r="B30" s="8">
        <v>35.4</v>
      </c>
      <c r="C30" s="9">
        <v>795.6</v>
      </c>
      <c r="D30" s="10">
        <f t="shared" si="0"/>
        <v>22.474576271186443</v>
      </c>
      <c r="E30" s="11">
        <v>4.4902220107507471</v>
      </c>
    </row>
    <row r="31" spans="1:5">
      <c r="A31" s="7" t="s">
        <v>60</v>
      </c>
      <c r="B31" s="8">
        <v>72.099999999999994</v>
      </c>
      <c r="C31" s="9">
        <v>1617.72</v>
      </c>
      <c r="D31" s="10">
        <f t="shared" si="0"/>
        <v>22.437170596393898</v>
      </c>
      <c r="E31" s="11">
        <v>4.4878188535472896</v>
      </c>
    </row>
    <row r="32" spans="1:5">
      <c r="A32" s="7" t="s">
        <v>289</v>
      </c>
      <c r="B32" s="8">
        <v>2.38</v>
      </c>
      <c r="C32" s="9">
        <v>53.04</v>
      </c>
      <c r="D32" s="10">
        <f t="shared" si="0"/>
        <v>22.285714285714285</v>
      </c>
      <c r="E32" s="11">
        <v>4.4780472968046441</v>
      </c>
    </row>
    <row r="33" spans="1:5">
      <c r="A33" s="7" t="s">
        <v>61</v>
      </c>
      <c r="B33" s="8">
        <v>7.48</v>
      </c>
      <c r="C33" s="9">
        <v>159.12</v>
      </c>
      <c r="D33" s="10">
        <f t="shared" si="0"/>
        <v>21.272727272727273</v>
      </c>
      <c r="E33" s="11">
        <v>4.4109331009461075</v>
      </c>
    </row>
    <row r="34" spans="1:5">
      <c r="A34" s="7" t="s">
        <v>290</v>
      </c>
      <c r="B34" s="8">
        <v>3.4</v>
      </c>
      <c r="C34" s="9">
        <v>53.04</v>
      </c>
      <c r="D34" s="10">
        <f t="shared" si="0"/>
        <v>15.6</v>
      </c>
      <c r="E34" s="11">
        <v>3.9634741239748861</v>
      </c>
    </row>
    <row r="35" spans="1:5">
      <c r="A35" s="7" t="s">
        <v>27</v>
      </c>
      <c r="B35" s="8">
        <v>6.46</v>
      </c>
      <c r="C35" s="9">
        <v>79.56</v>
      </c>
      <c r="D35" s="10">
        <f t="shared" si="0"/>
        <v>12.315789473684211</v>
      </c>
      <c r="E35" s="11">
        <v>3.6224372061398191</v>
      </c>
    </row>
    <row r="36" spans="1:5">
      <c r="A36" s="7" t="s">
        <v>33</v>
      </c>
      <c r="B36" s="8">
        <v>4.42</v>
      </c>
      <c r="C36" s="9">
        <v>53.04</v>
      </c>
      <c r="D36" s="10">
        <f t="shared" si="0"/>
        <v>12</v>
      </c>
      <c r="E36" s="11">
        <v>3.5849625007211565</v>
      </c>
    </row>
    <row r="37" spans="1:5">
      <c r="A37" s="7" t="s">
        <v>103</v>
      </c>
      <c r="B37" s="8">
        <v>8.84</v>
      </c>
      <c r="C37" s="9">
        <v>106.08</v>
      </c>
      <c r="D37" s="10">
        <f t="shared" si="0"/>
        <v>12</v>
      </c>
      <c r="E37" s="11">
        <v>3.5849625007211565</v>
      </c>
    </row>
    <row r="38" spans="1:5">
      <c r="A38" s="7" t="s">
        <v>195</v>
      </c>
      <c r="B38" s="8">
        <v>8.84</v>
      </c>
      <c r="C38" s="9">
        <v>106.08</v>
      </c>
      <c r="D38" s="10">
        <f t="shared" si="0"/>
        <v>12</v>
      </c>
      <c r="E38" s="11">
        <v>3.5849625007211565</v>
      </c>
    </row>
    <row r="39" spans="1:5">
      <c r="A39" s="7" t="s">
        <v>291</v>
      </c>
      <c r="B39" s="8">
        <v>3440</v>
      </c>
      <c r="C39" s="9">
        <v>39726.959999999999</v>
      </c>
      <c r="D39" s="10">
        <f t="shared" si="0"/>
        <v>11.548534883720929</v>
      </c>
      <c r="E39" s="11">
        <v>3.529637929207154</v>
      </c>
    </row>
    <row r="40" spans="1:5">
      <c r="A40" s="7" t="s">
        <v>83</v>
      </c>
      <c r="B40" s="8">
        <v>2.38</v>
      </c>
      <c r="C40" s="9">
        <v>26.52</v>
      </c>
      <c r="D40" s="10">
        <f t="shared" si="0"/>
        <v>11.142857142857142</v>
      </c>
      <c r="E40" s="11">
        <v>3.4780472968046441</v>
      </c>
    </row>
    <row r="41" spans="1:5">
      <c r="A41" s="7" t="s">
        <v>31</v>
      </c>
      <c r="B41" s="8">
        <v>85.3</v>
      </c>
      <c r="C41" s="9">
        <v>928.2</v>
      </c>
      <c r="D41" s="10">
        <f t="shared" si="0"/>
        <v>10.881594372801876</v>
      </c>
      <c r="E41" s="11">
        <v>3.4438180508519016</v>
      </c>
    </row>
    <row r="42" spans="1:5">
      <c r="A42" s="7" t="s">
        <v>37</v>
      </c>
      <c r="B42" s="8">
        <v>5.0999999999999996</v>
      </c>
      <c r="C42" s="9">
        <v>53.04</v>
      </c>
      <c r="D42" s="10">
        <f t="shared" si="0"/>
        <v>10.4</v>
      </c>
      <c r="E42" s="11">
        <v>3.37851162325373</v>
      </c>
    </row>
    <row r="43" spans="1:5">
      <c r="A43" s="7" t="s">
        <v>41</v>
      </c>
      <c r="B43" s="8">
        <v>37.4</v>
      </c>
      <c r="C43" s="9">
        <v>371.28</v>
      </c>
      <c r="D43" s="10">
        <f t="shared" si="0"/>
        <v>9.9272727272727277</v>
      </c>
      <c r="E43" s="11">
        <v>3.3113974273951929</v>
      </c>
    </row>
    <row r="44" spans="1:5">
      <c r="A44" s="7" t="s">
        <v>62</v>
      </c>
      <c r="B44" s="8">
        <v>484</v>
      </c>
      <c r="C44" s="9">
        <v>4800.12</v>
      </c>
      <c r="D44" s="10">
        <f t="shared" si="0"/>
        <v>9.9176033057851232</v>
      </c>
      <c r="E44" s="11">
        <v>3.309991520146474</v>
      </c>
    </row>
    <row r="45" spans="1:5">
      <c r="A45" s="7" t="s">
        <v>186</v>
      </c>
      <c r="B45" s="8">
        <v>10.9</v>
      </c>
      <c r="C45" s="9">
        <v>106.08</v>
      </c>
      <c r="D45" s="10">
        <f t="shared" si="0"/>
        <v>9.7321100917431185</v>
      </c>
      <c r="E45" s="11">
        <v>3.2827526404482992</v>
      </c>
    </row>
    <row r="46" spans="1:5">
      <c r="A46" s="7" t="s">
        <v>77</v>
      </c>
      <c r="B46" s="8">
        <v>98.9</v>
      </c>
      <c r="C46" s="9">
        <v>928.2</v>
      </c>
      <c r="D46" s="10">
        <f t="shared" si="0"/>
        <v>9.3852376137512632</v>
      </c>
      <c r="E46" s="11">
        <v>3.230393271411081</v>
      </c>
    </row>
    <row r="47" spans="1:5">
      <c r="A47" s="7" t="s">
        <v>35</v>
      </c>
      <c r="B47" s="8">
        <v>1250</v>
      </c>
      <c r="C47" s="9">
        <v>11483.16</v>
      </c>
      <c r="D47" s="10">
        <f t="shared" si="0"/>
        <v>9.1865279999999991</v>
      </c>
      <c r="E47" s="11">
        <v>3.1995197055151383</v>
      </c>
    </row>
    <row r="48" spans="1:5">
      <c r="A48" s="7" t="s">
        <v>65</v>
      </c>
      <c r="B48" s="8">
        <v>1200</v>
      </c>
      <c r="C48" s="9">
        <v>10634.52</v>
      </c>
      <c r="D48" s="10">
        <f t="shared" si="0"/>
        <v>8.8620999999999999</v>
      </c>
      <c r="E48" s="11">
        <v>3.1476486062969022</v>
      </c>
    </row>
    <row r="49" spans="1:5">
      <c r="A49" s="7" t="s">
        <v>164</v>
      </c>
      <c r="B49" s="8">
        <v>1480</v>
      </c>
      <c r="C49" s="9">
        <v>12968.28</v>
      </c>
      <c r="D49" s="10">
        <f t="shared" si="0"/>
        <v>8.7623513513513522</v>
      </c>
      <c r="E49" s="11">
        <v>3.1313180647737848</v>
      </c>
    </row>
    <row r="50" spans="1:5">
      <c r="A50" s="7" t="s">
        <v>40</v>
      </c>
      <c r="B50" s="8">
        <v>27.5</v>
      </c>
      <c r="C50" s="9">
        <v>238.68</v>
      </c>
      <c r="D50" s="10">
        <f t="shared" si="0"/>
        <v>8.6792727272727284</v>
      </c>
      <c r="E50" s="11">
        <v>3.1175741582555161</v>
      </c>
    </row>
    <row r="51" spans="1:5">
      <c r="A51" s="7" t="s">
        <v>25</v>
      </c>
      <c r="B51" s="8">
        <v>3.06</v>
      </c>
      <c r="C51" s="9">
        <v>26.52</v>
      </c>
      <c r="D51" s="10">
        <f t="shared" si="0"/>
        <v>8.6666666666666661</v>
      </c>
      <c r="E51" s="11">
        <v>3.1154772174199357</v>
      </c>
    </row>
    <row r="52" spans="1:5">
      <c r="A52" s="7" t="s">
        <v>292</v>
      </c>
      <c r="B52" s="8">
        <v>3.06</v>
      </c>
      <c r="C52" s="9">
        <v>26.52</v>
      </c>
      <c r="D52" s="10">
        <f t="shared" si="0"/>
        <v>8.6666666666666661</v>
      </c>
      <c r="E52" s="11">
        <v>3.1154772174199357</v>
      </c>
    </row>
    <row r="53" spans="1:5">
      <c r="A53" s="7" t="s">
        <v>43</v>
      </c>
      <c r="B53" s="8">
        <v>3.06</v>
      </c>
      <c r="C53" s="9">
        <v>26.52</v>
      </c>
      <c r="D53" s="10">
        <f t="shared" si="0"/>
        <v>8.6666666666666661</v>
      </c>
      <c r="E53" s="11">
        <v>3.1154772174199357</v>
      </c>
    </row>
    <row r="54" spans="1:5">
      <c r="A54" s="7" t="s">
        <v>85</v>
      </c>
      <c r="B54" s="8">
        <v>397</v>
      </c>
      <c r="C54" s="9">
        <v>3421.08</v>
      </c>
      <c r="D54" s="10">
        <f t="shared" si="0"/>
        <v>8.6173299748110832</v>
      </c>
      <c r="E54" s="11">
        <v>3.1072409286181597</v>
      </c>
    </row>
    <row r="55" spans="1:5">
      <c r="A55" s="7" t="s">
        <v>45</v>
      </c>
      <c r="B55" s="8">
        <v>724</v>
      </c>
      <c r="C55" s="9">
        <v>6046.56</v>
      </c>
      <c r="D55" s="10">
        <f t="shared" si="0"/>
        <v>8.3516022099447511</v>
      </c>
      <c r="E55" s="11">
        <v>3.0620529974193995</v>
      </c>
    </row>
    <row r="56" spans="1:5">
      <c r="A56" s="7" t="s">
        <v>72</v>
      </c>
      <c r="B56" s="8">
        <v>35.700000000000003</v>
      </c>
      <c r="C56" s="9">
        <v>291.72000000000003</v>
      </c>
      <c r="D56" s="10">
        <f t="shared" si="0"/>
        <v>8.1714285714285708</v>
      </c>
      <c r="E56" s="11">
        <v>3.0305883198334231</v>
      </c>
    </row>
    <row r="57" spans="1:5">
      <c r="A57" s="7" t="s">
        <v>19</v>
      </c>
      <c r="B57" s="8">
        <v>10.199999999999999</v>
      </c>
      <c r="C57" s="9">
        <v>79.56</v>
      </c>
      <c r="D57" s="10">
        <f t="shared" si="0"/>
        <v>7.8000000000000007</v>
      </c>
      <c r="E57" s="11">
        <v>2.9634741239748865</v>
      </c>
    </row>
    <row r="58" spans="1:5">
      <c r="A58" s="7" t="s">
        <v>176</v>
      </c>
      <c r="B58" s="8">
        <v>20.399999999999999</v>
      </c>
      <c r="C58" s="9">
        <v>159.12</v>
      </c>
      <c r="D58" s="10">
        <f t="shared" si="0"/>
        <v>7.8000000000000007</v>
      </c>
      <c r="E58" s="11">
        <v>2.9634741239748865</v>
      </c>
    </row>
    <row r="59" spans="1:5">
      <c r="A59" s="7" t="s">
        <v>109</v>
      </c>
      <c r="B59" s="8">
        <v>196</v>
      </c>
      <c r="C59" s="9">
        <v>1458.6</v>
      </c>
      <c r="D59" s="10">
        <f t="shared" si="0"/>
        <v>7.4418367346938767</v>
      </c>
      <c r="E59" s="11">
        <v>2.8956587397473146</v>
      </c>
    </row>
    <row r="60" spans="1:5">
      <c r="A60" s="7" t="s">
        <v>162</v>
      </c>
      <c r="B60" s="8">
        <v>3.74</v>
      </c>
      <c r="C60" s="9">
        <v>26.52</v>
      </c>
      <c r="D60" s="10">
        <f t="shared" si="0"/>
        <v>7.0909090909090908</v>
      </c>
      <c r="E60" s="11">
        <v>2.8259706002249514</v>
      </c>
    </row>
    <row r="61" spans="1:5">
      <c r="A61" s="7" t="s">
        <v>68</v>
      </c>
      <c r="B61" s="8">
        <v>129</v>
      </c>
      <c r="C61" s="9">
        <v>901.68</v>
      </c>
      <c r="D61" s="10">
        <f t="shared" si="0"/>
        <v>6.9897674418604652</v>
      </c>
      <c r="E61" s="11">
        <v>2.8052444561649486</v>
      </c>
    </row>
    <row r="62" spans="1:5">
      <c r="A62" s="7" t="s">
        <v>146</v>
      </c>
      <c r="B62" s="8">
        <v>15.3</v>
      </c>
      <c r="C62" s="9">
        <v>106.08</v>
      </c>
      <c r="D62" s="10">
        <f t="shared" si="0"/>
        <v>6.9333333333333327</v>
      </c>
      <c r="E62" s="11">
        <v>2.7935491225325735</v>
      </c>
    </row>
    <row r="63" spans="1:5">
      <c r="A63" s="7" t="s">
        <v>116</v>
      </c>
      <c r="B63" s="8">
        <v>124</v>
      </c>
      <c r="C63" s="9">
        <v>848.64</v>
      </c>
      <c r="D63" s="10">
        <f t="shared" si="0"/>
        <v>6.8438709677419354</v>
      </c>
      <c r="E63" s="11">
        <v>2.7748125599509876</v>
      </c>
    </row>
    <row r="64" spans="1:5">
      <c r="A64" s="7" t="s">
        <v>104</v>
      </c>
      <c r="B64" s="8">
        <v>7620</v>
      </c>
      <c r="C64" s="9">
        <v>50334.96</v>
      </c>
      <c r="D64" s="10">
        <f t="shared" si="0"/>
        <v>6.60563779527559</v>
      </c>
      <c r="E64" s="11">
        <v>2.7236978649782881</v>
      </c>
    </row>
    <row r="65" spans="1:5">
      <c r="A65" s="7" t="s">
        <v>39</v>
      </c>
      <c r="B65" s="8">
        <v>4.08</v>
      </c>
      <c r="C65" s="9">
        <v>26.52</v>
      </c>
      <c r="D65" s="10">
        <f t="shared" si="0"/>
        <v>6.5</v>
      </c>
      <c r="E65" s="11">
        <v>2.7004397181410922</v>
      </c>
    </row>
    <row r="66" spans="1:5">
      <c r="A66" s="7" t="s">
        <v>147</v>
      </c>
      <c r="B66" s="8">
        <v>79.599999999999994</v>
      </c>
      <c r="C66" s="9">
        <v>503.88</v>
      </c>
      <c r="D66" s="10">
        <f t="shared" ref="D66:D129" si="1">C66/B66</f>
        <v>6.3301507537688444</v>
      </c>
      <c r="E66" s="11">
        <v>2.6622398581251625</v>
      </c>
    </row>
    <row r="67" spans="1:5">
      <c r="A67" s="7" t="s">
        <v>293</v>
      </c>
      <c r="B67" s="8">
        <v>8360</v>
      </c>
      <c r="C67" s="9">
        <v>52138.32</v>
      </c>
      <c r="D67" s="10">
        <f t="shared" si="1"/>
        <v>6.2366411483253588</v>
      </c>
      <c r="E67" s="11">
        <v>2.6407692497101989</v>
      </c>
    </row>
    <row r="68" spans="1:5">
      <c r="A68" s="7" t="s">
        <v>132</v>
      </c>
      <c r="B68" s="8">
        <v>69.400000000000006</v>
      </c>
      <c r="C68" s="9">
        <v>424.32</v>
      </c>
      <c r="D68" s="10">
        <f t="shared" si="1"/>
        <v>6.1141210374639767</v>
      </c>
      <c r="E68" s="11">
        <v>2.6121451126469646</v>
      </c>
    </row>
    <row r="69" spans="1:5">
      <c r="A69" s="7" t="s">
        <v>79</v>
      </c>
      <c r="B69" s="8">
        <v>4.76</v>
      </c>
      <c r="C69" s="9">
        <v>26.52</v>
      </c>
      <c r="D69" s="10">
        <f t="shared" si="1"/>
        <v>5.5714285714285712</v>
      </c>
      <c r="E69" s="11">
        <v>2.4780472968046441</v>
      </c>
    </row>
    <row r="70" spans="1:5">
      <c r="A70" s="7" t="s">
        <v>89</v>
      </c>
      <c r="B70" s="8">
        <v>4.76</v>
      </c>
      <c r="C70" s="9">
        <v>26.52</v>
      </c>
      <c r="D70" s="10">
        <f t="shared" si="1"/>
        <v>5.5714285714285712</v>
      </c>
      <c r="E70" s="11">
        <v>2.4780472968046441</v>
      </c>
    </row>
    <row r="71" spans="1:5">
      <c r="A71" s="7" t="s">
        <v>34</v>
      </c>
      <c r="B71" s="8">
        <v>175</v>
      </c>
      <c r="C71" s="9">
        <v>928.2</v>
      </c>
      <c r="D71" s="10">
        <f t="shared" si="1"/>
        <v>5.3040000000000003</v>
      </c>
      <c r="E71" s="11">
        <v>2.4070807754505008</v>
      </c>
    </row>
    <row r="72" spans="1:5">
      <c r="A72" s="7" t="s">
        <v>106</v>
      </c>
      <c r="B72" s="8">
        <v>20.399999999999999</v>
      </c>
      <c r="C72" s="9">
        <v>106.08</v>
      </c>
      <c r="D72" s="10">
        <f t="shared" si="1"/>
        <v>5.2</v>
      </c>
      <c r="E72" s="11">
        <v>2.37851162325373</v>
      </c>
    </row>
    <row r="73" spans="1:5">
      <c r="A73" s="7" t="s">
        <v>87</v>
      </c>
      <c r="B73" s="8">
        <v>5.0999999999999996</v>
      </c>
      <c r="C73" s="9">
        <v>26.52</v>
      </c>
      <c r="D73" s="10">
        <f t="shared" si="1"/>
        <v>5.2</v>
      </c>
      <c r="E73" s="11">
        <v>2.37851162325373</v>
      </c>
    </row>
    <row r="74" spans="1:5">
      <c r="A74" s="7" t="s">
        <v>112</v>
      </c>
      <c r="B74" s="8">
        <v>21.1</v>
      </c>
      <c r="C74" s="9">
        <v>106.08</v>
      </c>
      <c r="D74" s="10">
        <f t="shared" si="1"/>
        <v>5.0274881516587673</v>
      </c>
      <c r="E74" s="11">
        <v>2.3298377765180405</v>
      </c>
    </row>
    <row r="75" spans="1:5">
      <c r="A75" s="7" t="s">
        <v>57</v>
      </c>
      <c r="B75" s="8">
        <v>47.9</v>
      </c>
      <c r="C75" s="9">
        <v>238.68</v>
      </c>
      <c r="D75" s="10">
        <f t="shared" si="1"/>
        <v>4.9828810020876828</v>
      </c>
      <c r="E75" s="11">
        <v>2.3169801209313574</v>
      </c>
    </row>
    <row r="76" spans="1:5">
      <c r="A76" s="7" t="s">
        <v>49</v>
      </c>
      <c r="B76" s="8">
        <v>21.4</v>
      </c>
      <c r="C76" s="9">
        <v>106.08</v>
      </c>
      <c r="D76" s="10">
        <f t="shared" si="1"/>
        <v>4.9570093457943925</v>
      </c>
      <c r="E76" s="11">
        <v>2.3094699788240787</v>
      </c>
    </row>
    <row r="77" spans="1:5">
      <c r="A77" s="7" t="s">
        <v>91</v>
      </c>
      <c r="B77" s="8">
        <v>21.4</v>
      </c>
      <c r="C77" s="9">
        <v>106.08</v>
      </c>
      <c r="D77" s="10">
        <f t="shared" si="1"/>
        <v>4.9570093457943925</v>
      </c>
      <c r="E77" s="11">
        <v>2.3094699788240787</v>
      </c>
    </row>
    <row r="78" spans="1:5">
      <c r="A78" s="7" t="s">
        <v>294</v>
      </c>
      <c r="B78" s="8">
        <v>439</v>
      </c>
      <c r="C78" s="9">
        <v>2121.6</v>
      </c>
      <c r="D78" s="10">
        <f t="shared" si="1"/>
        <v>4.8328018223234626</v>
      </c>
      <c r="E78" s="11">
        <v>2.2728598356898675</v>
      </c>
    </row>
    <row r="79" spans="1:5">
      <c r="A79" s="7" t="s">
        <v>155</v>
      </c>
      <c r="B79" s="8">
        <v>22.4</v>
      </c>
      <c r="C79" s="9">
        <v>106.08</v>
      </c>
      <c r="D79" s="10">
        <f t="shared" si="1"/>
        <v>4.7357142857142858</v>
      </c>
      <c r="E79" s="11">
        <v>2.2435820431676214</v>
      </c>
    </row>
    <row r="80" spans="1:5">
      <c r="A80" s="7" t="s">
        <v>74</v>
      </c>
      <c r="B80" s="8">
        <v>30.3</v>
      </c>
      <c r="C80" s="9">
        <v>132.6</v>
      </c>
      <c r="D80" s="10">
        <f t="shared" si="1"/>
        <v>4.3762376237623757</v>
      </c>
      <c r="E80" s="11">
        <v>2.1296910766396366</v>
      </c>
    </row>
    <row r="81" spans="1:5">
      <c r="A81" s="7" t="s">
        <v>129</v>
      </c>
      <c r="B81" s="8">
        <v>60.9</v>
      </c>
      <c r="C81" s="9">
        <v>265.2</v>
      </c>
      <c r="D81" s="10">
        <f t="shared" si="1"/>
        <v>4.3546798029556646</v>
      </c>
      <c r="E81" s="11">
        <v>2.1225666422062552</v>
      </c>
    </row>
    <row r="82" spans="1:5">
      <c r="A82" s="7" t="s">
        <v>295</v>
      </c>
      <c r="B82" s="8">
        <v>5290</v>
      </c>
      <c r="C82" s="9">
        <v>22435.919999999998</v>
      </c>
      <c r="D82" s="10">
        <f t="shared" si="1"/>
        <v>4.241194706994329</v>
      </c>
      <c r="E82" s="11">
        <v>2.0844707164564249</v>
      </c>
    </row>
    <row r="83" spans="1:5">
      <c r="A83" s="7" t="s">
        <v>23</v>
      </c>
      <c r="B83" s="8">
        <v>31.6</v>
      </c>
      <c r="C83" s="9">
        <v>132.6</v>
      </c>
      <c r="D83" s="10">
        <f t="shared" si="1"/>
        <v>4.1962025316455689</v>
      </c>
      <c r="E83" s="11">
        <v>2.0690843119354847</v>
      </c>
    </row>
    <row r="84" spans="1:5">
      <c r="A84" s="7" t="s">
        <v>137</v>
      </c>
      <c r="B84" s="8">
        <v>25.5</v>
      </c>
      <c r="C84" s="9">
        <v>106.08</v>
      </c>
      <c r="D84" s="10">
        <f t="shared" si="1"/>
        <v>4.16</v>
      </c>
      <c r="E84" s="11">
        <v>2.0565835283663674</v>
      </c>
    </row>
    <row r="85" spans="1:5">
      <c r="A85" s="7" t="s">
        <v>133</v>
      </c>
      <c r="B85" s="8">
        <v>20.399999999999999</v>
      </c>
      <c r="C85" s="9">
        <v>79.56</v>
      </c>
      <c r="D85" s="10">
        <f t="shared" si="1"/>
        <v>3.9000000000000004</v>
      </c>
      <c r="E85" s="11">
        <v>1.9634741239748863</v>
      </c>
    </row>
    <row r="86" spans="1:5">
      <c r="A86" s="7" t="s">
        <v>134</v>
      </c>
      <c r="B86" s="8">
        <v>7.14</v>
      </c>
      <c r="C86" s="9">
        <v>26.52</v>
      </c>
      <c r="D86" s="10">
        <f t="shared" si="1"/>
        <v>3.7142857142857144</v>
      </c>
      <c r="E86" s="11">
        <v>1.893084796083488</v>
      </c>
    </row>
    <row r="87" spans="1:5">
      <c r="A87" s="7" t="s">
        <v>58</v>
      </c>
      <c r="B87" s="8">
        <v>28.9</v>
      </c>
      <c r="C87" s="9">
        <v>106.08</v>
      </c>
      <c r="D87" s="10">
        <f t="shared" si="1"/>
        <v>3.6705882352941179</v>
      </c>
      <c r="E87" s="11">
        <v>1.8760112827245468</v>
      </c>
    </row>
    <row r="88" spans="1:5">
      <c r="A88" s="7" t="s">
        <v>64</v>
      </c>
      <c r="B88" s="8">
        <v>43.5</v>
      </c>
      <c r="C88" s="9">
        <v>159.12</v>
      </c>
      <c r="D88" s="10">
        <f t="shared" si="1"/>
        <v>3.6579310344827589</v>
      </c>
      <c r="E88" s="11">
        <v>1.8710278752102909</v>
      </c>
    </row>
    <row r="89" spans="1:5">
      <c r="A89" s="7" t="s">
        <v>73</v>
      </c>
      <c r="B89" s="8">
        <v>14.6</v>
      </c>
      <c r="C89" s="9">
        <v>53.04</v>
      </c>
      <c r="D89" s="10">
        <f t="shared" si="1"/>
        <v>3.6328767123287671</v>
      </c>
      <c r="E89" s="11">
        <v>1.8611124063452085</v>
      </c>
    </row>
    <row r="90" spans="1:5">
      <c r="A90" s="7" t="s">
        <v>226</v>
      </c>
      <c r="B90" s="8">
        <v>14.6</v>
      </c>
      <c r="C90" s="9">
        <v>53.04</v>
      </c>
      <c r="D90" s="10">
        <f t="shared" si="1"/>
        <v>3.6328767123287671</v>
      </c>
      <c r="E90" s="11">
        <v>1.8611124063452085</v>
      </c>
    </row>
    <row r="91" spans="1:5">
      <c r="A91" s="7" t="s">
        <v>135</v>
      </c>
      <c r="B91" s="8">
        <v>89.1</v>
      </c>
      <c r="C91" s="9">
        <v>318.24</v>
      </c>
      <c r="D91" s="10">
        <f t="shared" si="1"/>
        <v>3.5717171717171721</v>
      </c>
      <c r="E91" s="11">
        <v>1.8366178444244599</v>
      </c>
    </row>
    <row r="92" spans="1:5">
      <c r="A92" s="7" t="s">
        <v>56</v>
      </c>
      <c r="B92" s="8">
        <v>158</v>
      </c>
      <c r="C92" s="9">
        <v>556.91999999999996</v>
      </c>
      <c r="D92" s="10">
        <f t="shared" si="1"/>
        <v>3.5248101265822784</v>
      </c>
      <c r="E92" s="11">
        <v>1.8175455449395206</v>
      </c>
    </row>
    <row r="93" spans="1:5">
      <c r="A93" s="7" t="s">
        <v>275</v>
      </c>
      <c r="B93" s="8">
        <v>45.6</v>
      </c>
      <c r="C93" s="9">
        <v>159.12</v>
      </c>
      <c r="D93" s="10">
        <f t="shared" si="1"/>
        <v>3.4894736842105263</v>
      </c>
      <c r="E93" s="11">
        <v>1.80300945178164</v>
      </c>
    </row>
    <row r="94" spans="1:5">
      <c r="A94" s="7" t="s">
        <v>117</v>
      </c>
      <c r="B94" s="8">
        <v>292</v>
      </c>
      <c r="C94" s="9">
        <v>1007.76</v>
      </c>
      <c r="D94" s="10">
        <f t="shared" si="1"/>
        <v>3.4512328767123286</v>
      </c>
      <c r="E94" s="11">
        <v>1.7871118249014315</v>
      </c>
    </row>
    <row r="95" spans="1:5">
      <c r="A95" s="7" t="s">
        <v>42</v>
      </c>
      <c r="B95" s="8">
        <v>23.1</v>
      </c>
      <c r="C95" s="9">
        <v>79.56</v>
      </c>
      <c r="D95" s="10">
        <f t="shared" si="1"/>
        <v>3.4441558441558442</v>
      </c>
      <c r="E95" s="11">
        <v>1.7841504245303241</v>
      </c>
    </row>
    <row r="96" spans="1:5">
      <c r="A96" s="7" t="s">
        <v>47</v>
      </c>
      <c r="B96" s="8">
        <v>178</v>
      </c>
      <c r="C96" s="9">
        <v>609.96</v>
      </c>
      <c r="D96" s="10">
        <f t="shared" si="1"/>
        <v>3.4267415730337079</v>
      </c>
      <c r="E96" s="11">
        <v>1.7768373954284782</v>
      </c>
    </row>
    <row r="97" spans="1:5">
      <c r="A97" s="7" t="s">
        <v>232</v>
      </c>
      <c r="B97" s="8">
        <v>249</v>
      </c>
      <c r="C97" s="9">
        <v>848.64</v>
      </c>
      <c r="D97" s="10">
        <f t="shared" si="1"/>
        <v>3.4081927710843374</v>
      </c>
      <c r="E97" s="11">
        <v>1.7690069382697822</v>
      </c>
    </row>
    <row r="98" spans="1:5">
      <c r="A98" s="7" t="s">
        <v>54</v>
      </c>
      <c r="B98" s="8">
        <v>133</v>
      </c>
      <c r="C98" s="9">
        <v>450.84</v>
      </c>
      <c r="D98" s="10">
        <f t="shared" si="1"/>
        <v>3.3897744360902253</v>
      </c>
      <c r="E98" s="11">
        <v>1.7611892760870127</v>
      </c>
    </row>
    <row r="99" spans="1:5">
      <c r="A99" s="7" t="s">
        <v>124</v>
      </c>
      <c r="B99" s="8">
        <v>1110</v>
      </c>
      <c r="C99" s="9">
        <v>3739.32</v>
      </c>
      <c r="D99" s="10">
        <f t="shared" si="1"/>
        <v>3.3687567567567571</v>
      </c>
      <c r="E99" s="11">
        <v>1.7522162614991885</v>
      </c>
    </row>
    <row r="100" spans="1:5">
      <c r="A100" s="7" t="s">
        <v>52</v>
      </c>
      <c r="B100" s="8">
        <v>134</v>
      </c>
      <c r="C100" s="9">
        <v>450.84</v>
      </c>
      <c r="D100" s="10">
        <f t="shared" si="1"/>
        <v>3.3644776119402984</v>
      </c>
      <c r="E100" s="11">
        <v>1.75038252113043</v>
      </c>
    </row>
    <row r="101" spans="1:5">
      <c r="A101" s="7" t="s">
        <v>121</v>
      </c>
      <c r="B101" s="8">
        <v>24.5</v>
      </c>
      <c r="C101" s="9">
        <v>79.56</v>
      </c>
      <c r="D101" s="10">
        <f t="shared" si="1"/>
        <v>3.2473469387755105</v>
      </c>
      <c r="E101" s="11">
        <v>1.6992615269438112</v>
      </c>
    </row>
    <row r="102" spans="1:5">
      <c r="A102" s="7" t="s">
        <v>145</v>
      </c>
      <c r="B102" s="8">
        <v>16.7</v>
      </c>
      <c r="C102" s="9">
        <v>53.04</v>
      </c>
      <c r="D102" s="10">
        <f t="shared" si="1"/>
        <v>3.1760479041916168</v>
      </c>
      <c r="E102" s="11">
        <v>1.667232672751173</v>
      </c>
    </row>
    <row r="103" spans="1:5">
      <c r="A103" s="7" t="s">
        <v>138</v>
      </c>
      <c r="B103" s="8">
        <v>330</v>
      </c>
      <c r="C103" s="9">
        <v>1034.28</v>
      </c>
      <c r="D103" s="10">
        <f t="shared" si="1"/>
        <v>3.1341818181818182</v>
      </c>
      <c r="E103" s="11">
        <v>1.6480888749542957</v>
      </c>
    </row>
    <row r="104" spans="1:5">
      <c r="A104" s="7" t="s">
        <v>154</v>
      </c>
      <c r="B104" s="8">
        <v>341</v>
      </c>
      <c r="C104" s="9">
        <v>954.72</v>
      </c>
      <c r="D104" s="10">
        <f t="shared" si="1"/>
        <v>2.7997653958944282</v>
      </c>
      <c r="E104" s="11">
        <v>1.4853059427560029</v>
      </c>
    </row>
    <row r="105" spans="1:5">
      <c r="A105" s="7" t="s">
        <v>143</v>
      </c>
      <c r="B105" s="8">
        <v>756</v>
      </c>
      <c r="C105" s="9">
        <v>2095.08</v>
      </c>
      <c r="D105" s="10">
        <f t="shared" si="1"/>
        <v>2.7712698412698411</v>
      </c>
      <c r="E105" s="11">
        <v>1.4705471942938935</v>
      </c>
    </row>
    <row r="106" spans="1:5">
      <c r="A106" s="7" t="s">
        <v>71</v>
      </c>
      <c r="B106" s="8">
        <v>15000</v>
      </c>
      <c r="C106" s="9">
        <v>40893.839999999997</v>
      </c>
      <c r="D106" s="10">
        <f t="shared" si="1"/>
        <v>2.7262559999999998</v>
      </c>
      <c r="E106" s="11">
        <v>1.4469210399822918</v>
      </c>
    </row>
    <row r="107" spans="1:5">
      <c r="A107" s="7" t="s">
        <v>171</v>
      </c>
      <c r="B107" s="8">
        <v>506</v>
      </c>
      <c r="C107" s="9">
        <v>1379.04</v>
      </c>
      <c r="D107" s="10">
        <f t="shared" si="1"/>
        <v>2.7253754940711463</v>
      </c>
      <c r="E107" s="11">
        <v>1.4464550137846452</v>
      </c>
    </row>
    <row r="108" spans="1:5">
      <c r="A108" s="7" t="s">
        <v>113</v>
      </c>
      <c r="B108" s="8">
        <v>68.7</v>
      </c>
      <c r="C108" s="9">
        <v>185.64</v>
      </c>
      <c r="D108" s="10">
        <f t="shared" si="1"/>
        <v>2.7021834061135368</v>
      </c>
      <c r="E108" s="11">
        <v>1.4341255984647292</v>
      </c>
    </row>
    <row r="109" spans="1:5">
      <c r="A109" s="7" t="s">
        <v>192</v>
      </c>
      <c r="B109" s="8">
        <v>19.7</v>
      </c>
      <c r="C109" s="9">
        <v>53.04</v>
      </c>
      <c r="D109" s="10">
        <f t="shared" si="1"/>
        <v>2.6923857868020304</v>
      </c>
      <c r="E109" s="11">
        <v>1.4288851457688492</v>
      </c>
    </row>
    <row r="110" spans="1:5">
      <c r="A110" s="7" t="s">
        <v>38</v>
      </c>
      <c r="B110" s="8">
        <v>79.900000000000006</v>
      </c>
      <c r="C110" s="9">
        <v>212.16</v>
      </c>
      <c r="D110" s="10">
        <f t="shared" si="1"/>
        <v>2.65531914893617</v>
      </c>
      <c r="E110" s="11">
        <v>1.4088852722972485</v>
      </c>
    </row>
    <row r="111" spans="1:5">
      <c r="A111" s="7" t="s">
        <v>102</v>
      </c>
      <c r="B111" s="8">
        <v>177</v>
      </c>
      <c r="C111" s="9">
        <v>450.84</v>
      </c>
      <c r="D111" s="10">
        <f t="shared" si="1"/>
        <v>2.5471186440677966</v>
      </c>
      <c r="E111" s="11">
        <v>1.3488661615052051</v>
      </c>
    </row>
    <row r="112" spans="1:5">
      <c r="A112" s="7" t="s">
        <v>44</v>
      </c>
      <c r="B112" s="8">
        <v>32</v>
      </c>
      <c r="C112" s="9">
        <v>79.56</v>
      </c>
      <c r="D112" s="10">
        <f t="shared" si="1"/>
        <v>2.4862500000000001</v>
      </c>
      <c r="E112" s="11">
        <v>1.3139713710590193</v>
      </c>
    </row>
    <row r="113" spans="1:5">
      <c r="A113" s="7" t="s">
        <v>296</v>
      </c>
      <c r="B113" s="8">
        <v>2080</v>
      </c>
      <c r="C113" s="9">
        <v>5171.3999999999996</v>
      </c>
      <c r="D113" s="10">
        <f t="shared" si="1"/>
        <v>2.4862499999999996</v>
      </c>
      <c r="E113" s="11">
        <v>1.3139713710590191</v>
      </c>
    </row>
    <row r="114" spans="1:5">
      <c r="A114" s="7" t="s">
        <v>174</v>
      </c>
      <c r="B114" s="8">
        <v>64.3</v>
      </c>
      <c r="C114" s="9">
        <v>159.12</v>
      </c>
      <c r="D114" s="10">
        <f t="shared" si="1"/>
        <v>2.4746500777604981</v>
      </c>
      <c r="E114" s="11">
        <v>1.3072245386184345</v>
      </c>
    </row>
    <row r="115" spans="1:5">
      <c r="A115" s="7" t="s">
        <v>159</v>
      </c>
      <c r="B115" s="8">
        <v>259</v>
      </c>
      <c r="C115" s="9">
        <v>636.48</v>
      </c>
      <c r="D115" s="10">
        <f t="shared" si="1"/>
        <v>2.4574517374517377</v>
      </c>
      <c r="E115" s="11">
        <v>1.2971630833724654</v>
      </c>
    </row>
    <row r="116" spans="1:5">
      <c r="A116" s="7" t="s">
        <v>166</v>
      </c>
      <c r="B116" s="8">
        <v>4570</v>
      </c>
      <c r="C116" s="9">
        <v>11217.96</v>
      </c>
      <c r="D116" s="10">
        <f t="shared" si="1"/>
        <v>2.4546958424507657</v>
      </c>
      <c r="E116" s="11">
        <v>1.2955442735123806</v>
      </c>
    </row>
    <row r="117" spans="1:5">
      <c r="A117" s="7" t="s">
        <v>119</v>
      </c>
      <c r="B117" s="8">
        <v>987</v>
      </c>
      <c r="C117" s="9">
        <v>2413.3200000000002</v>
      </c>
      <c r="D117" s="10">
        <f t="shared" si="1"/>
        <v>2.4451063829787234</v>
      </c>
      <c r="E117" s="11">
        <v>1.2898972360801617</v>
      </c>
    </row>
    <row r="118" spans="1:5">
      <c r="A118" s="7" t="s">
        <v>297</v>
      </c>
      <c r="B118" s="8">
        <v>293</v>
      </c>
      <c r="C118" s="9">
        <v>716.04</v>
      </c>
      <c r="D118" s="10">
        <f t="shared" si="1"/>
        <v>2.4438225255972696</v>
      </c>
      <c r="E118" s="11">
        <v>1.2891395180790839</v>
      </c>
    </row>
    <row r="119" spans="1:5">
      <c r="A119" s="7" t="s">
        <v>153</v>
      </c>
      <c r="B119" s="8">
        <v>417</v>
      </c>
      <c r="C119" s="9">
        <v>981.24</v>
      </c>
      <c r="D119" s="10">
        <f t="shared" si="1"/>
        <v>2.3530935251798559</v>
      </c>
      <c r="E119" s="11">
        <v>1.2345586625221492</v>
      </c>
    </row>
    <row r="120" spans="1:5">
      <c r="A120" s="7" t="s">
        <v>185</v>
      </c>
      <c r="B120" s="8">
        <v>68</v>
      </c>
      <c r="C120" s="9">
        <v>159.12</v>
      </c>
      <c r="D120" s="10">
        <f t="shared" si="1"/>
        <v>2.34</v>
      </c>
      <c r="E120" s="11">
        <v>1.2265085298086797</v>
      </c>
    </row>
    <row r="121" spans="1:5">
      <c r="A121" s="7" t="s">
        <v>123</v>
      </c>
      <c r="B121" s="8">
        <v>22.8</v>
      </c>
      <c r="C121" s="9">
        <v>53.04</v>
      </c>
      <c r="D121" s="10">
        <f t="shared" si="1"/>
        <v>2.3263157894736839</v>
      </c>
      <c r="E121" s="11">
        <v>1.2180469510604834</v>
      </c>
    </row>
    <row r="122" spans="1:5">
      <c r="A122" s="7" t="s">
        <v>194</v>
      </c>
      <c r="B122" s="8">
        <v>22.8</v>
      </c>
      <c r="C122" s="9">
        <v>53.04</v>
      </c>
      <c r="D122" s="10">
        <f t="shared" si="1"/>
        <v>2.3263157894736839</v>
      </c>
      <c r="E122" s="11">
        <v>1.2180469510604834</v>
      </c>
    </row>
    <row r="123" spans="1:5">
      <c r="A123" s="7" t="s">
        <v>114</v>
      </c>
      <c r="B123" s="8">
        <v>218</v>
      </c>
      <c r="C123" s="9">
        <v>503.88</v>
      </c>
      <c r="D123" s="10">
        <f t="shared" si="1"/>
        <v>2.3113761467889908</v>
      </c>
      <c r="E123" s="11">
        <v>1.2087520590045222</v>
      </c>
    </row>
    <row r="124" spans="1:5">
      <c r="A124" s="7" t="s">
        <v>100</v>
      </c>
      <c r="B124" s="8">
        <v>218</v>
      </c>
      <c r="C124" s="9">
        <v>503.88</v>
      </c>
      <c r="D124" s="10">
        <f t="shared" si="1"/>
        <v>2.3113761467889908</v>
      </c>
      <c r="E124" s="11">
        <v>1.2087520590045222</v>
      </c>
    </row>
    <row r="125" spans="1:5">
      <c r="A125" s="7" t="s">
        <v>51</v>
      </c>
      <c r="B125" s="8">
        <v>23.5</v>
      </c>
      <c r="C125" s="9">
        <v>53.04</v>
      </c>
      <c r="D125" s="10">
        <f t="shared" si="1"/>
        <v>2.2570212765957445</v>
      </c>
      <c r="E125" s="11">
        <v>1.1744200186602256</v>
      </c>
    </row>
    <row r="126" spans="1:5">
      <c r="A126" s="7" t="s">
        <v>191</v>
      </c>
      <c r="B126" s="8">
        <v>23.8</v>
      </c>
      <c r="C126" s="9">
        <v>53.04</v>
      </c>
      <c r="D126" s="10">
        <f t="shared" si="1"/>
        <v>2.2285714285714286</v>
      </c>
      <c r="E126" s="11">
        <v>1.1561192019172819</v>
      </c>
    </row>
    <row r="127" spans="1:5">
      <c r="A127" s="7" t="s">
        <v>98</v>
      </c>
      <c r="B127" s="8">
        <v>218</v>
      </c>
      <c r="C127" s="9">
        <v>477.36</v>
      </c>
      <c r="D127" s="10">
        <f t="shared" si="1"/>
        <v>2.1897247706422021</v>
      </c>
      <c r="E127" s="11">
        <v>1.1307495470032494</v>
      </c>
    </row>
    <row r="128" spans="1:5">
      <c r="A128" s="7" t="s">
        <v>99</v>
      </c>
      <c r="B128" s="8">
        <v>218</v>
      </c>
      <c r="C128" s="9">
        <v>477.36</v>
      </c>
      <c r="D128" s="10">
        <f t="shared" si="1"/>
        <v>2.1897247706422021</v>
      </c>
      <c r="E128" s="11">
        <v>1.1307495470032494</v>
      </c>
    </row>
    <row r="129" spans="1:5">
      <c r="A129" s="7" t="s">
        <v>101</v>
      </c>
      <c r="B129" s="8">
        <v>218</v>
      </c>
      <c r="C129" s="9">
        <v>450.84</v>
      </c>
      <c r="D129" s="10">
        <f t="shared" si="1"/>
        <v>2.0680733944954128</v>
      </c>
      <c r="E129" s="11">
        <v>1.0482873868112761</v>
      </c>
    </row>
    <row r="130" spans="1:5">
      <c r="A130" s="7" t="s">
        <v>158</v>
      </c>
      <c r="B130" s="8">
        <v>64.3</v>
      </c>
      <c r="C130" s="9">
        <v>132.6</v>
      </c>
      <c r="D130" s="10">
        <f t="shared" ref="D130:D193" si="2">C130/B130</f>
        <v>2.0622083981337482</v>
      </c>
      <c r="E130" s="11">
        <v>1.0441901327846406</v>
      </c>
    </row>
    <row r="131" spans="1:5">
      <c r="A131" s="7" t="s">
        <v>93</v>
      </c>
      <c r="B131" s="8">
        <v>2510</v>
      </c>
      <c r="C131" s="9">
        <v>5118.3599999999997</v>
      </c>
      <c r="D131" s="10">
        <f t="shared" si="2"/>
        <v>2.0391872509960156</v>
      </c>
      <c r="E131" s="11">
        <v>1.0279942587678088</v>
      </c>
    </row>
    <row r="132" spans="1:5">
      <c r="A132" s="7" t="s">
        <v>279</v>
      </c>
      <c r="B132" s="8">
        <v>66.599999999999994</v>
      </c>
      <c r="C132" s="9">
        <v>132.6</v>
      </c>
      <c r="D132" s="10">
        <f t="shared" si="2"/>
        <v>1.9909909909909911</v>
      </c>
      <c r="E132" s="11">
        <v>0.99348669304132575</v>
      </c>
    </row>
    <row r="133" spans="1:5">
      <c r="A133" s="7" t="s">
        <v>178</v>
      </c>
      <c r="B133" s="8">
        <v>405</v>
      </c>
      <c r="C133" s="9">
        <v>795.6</v>
      </c>
      <c r="D133" s="10">
        <f t="shared" si="2"/>
        <v>1.9644444444444444</v>
      </c>
      <c r="E133" s="11">
        <v>0.97412136817439443</v>
      </c>
    </row>
    <row r="134" spans="1:5">
      <c r="A134" s="7" t="s">
        <v>81</v>
      </c>
      <c r="B134" s="8">
        <v>296</v>
      </c>
      <c r="C134" s="9">
        <v>556.91999999999996</v>
      </c>
      <c r="D134" s="10">
        <f t="shared" si="2"/>
        <v>1.8814864864864864</v>
      </c>
      <c r="E134" s="11">
        <v>0.91187292748767357</v>
      </c>
    </row>
    <row r="135" spans="1:5">
      <c r="A135" s="7" t="s">
        <v>220</v>
      </c>
      <c r="B135" s="8">
        <v>14.3</v>
      </c>
      <c r="C135" s="9">
        <v>26.52</v>
      </c>
      <c r="D135" s="10">
        <f t="shared" si="2"/>
        <v>1.8545454545454545</v>
      </c>
      <c r="E135" s="11">
        <v>0.89106562844683601</v>
      </c>
    </row>
    <row r="136" spans="1:5">
      <c r="A136" s="7" t="s">
        <v>148</v>
      </c>
      <c r="B136" s="8">
        <v>187</v>
      </c>
      <c r="C136" s="9">
        <v>344.76</v>
      </c>
      <c r="D136" s="10">
        <f t="shared" si="2"/>
        <v>1.8436363636363635</v>
      </c>
      <c r="E136" s="11">
        <v>0.88255412859131843</v>
      </c>
    </row>
    <row r="137" spans="1:5">
      <c r="A137" s="7" t="s">
        <v>86</v>
      </c>
      <c r="B137" s="8">
        <v>685</v>
      </c>
      <c r="C137" s="9">
        <v>1246.44</v>
      </c>
      <c r="D137" s="10">
        <f t="shared" si="2"/>
        <v>1.8196204379562044</v>
      </c>
      <c r="E137" s="11">
        <v>0.8636375441676114</v>
      </c>
    </row>
    <row r="138" spans="1:5">
      <c r="A138" s="7" t="s">
        <v>84</v>
      </c>
      <c r="B138" s="8">
        <v>896</v>
      </c>
      <c r="C138" s="9">
        <v>1591.2</v>
      </c>
      <c r="D138" s="10">
        <f t="shared" si="2"/>
        <v>1.7758928571428572</v>
      </c>
      <c r="E138" s="11">
        <v>0.82854454388877752</v>
      </c>
    </row>
    <row r="139" spans="1:5">
      <c r="A139" s="7" t="s">
        <v>63</v>
      </c>
      <c r="B139" s="8">
        <v>136</v>
      </c>
      <c r="C139" s="9">
        <v>238.68</v>
      </c>
      <c r="D139" s="10">
        <f t="shared" si="2"/>
        <v>1.7550000000000001</v>
      </c>
      <c r="E139" s="11">
        <v>0.81147103052983616</v>
      </c>
    </row>
    <row r="140" spans="1:5">
      <c r="A140" s="7" t="s">
        <v>139</v>
      </c>
      <c r="B140" s="8">
        <v>30.9</v>
      </c>
      <c r="C140" s="9">
        <v>53.04</v>
      </c>
      <c r="D140" s="10">
        <f t="shared" si="2"/>
        <v>1.7165048543689321</v>
      </c>
      <c r="E140" s="11">
        <v>0.77947393732085091</v>
      </c>
    </row>
    <row r="141" spans="1:5">
      <c r="A141" s="7" t="s">
        <v>55</v>
      </c>
      <c r="B141" s="8">
        <v>4900</v>
      </c>
      <c r="C141" s="9">
        <v>8353.7999999999993</v>
      </c>
      <c r="D141" s="10">
        <f t="shared" si="2"/>
        <v>1.7048571428571426</v>
      </c>
      <c r="E141" s="11">
        <v>0.76965085483520879</v>
      </c>
    </row>
    <row r="142" spans="1:5">
      <c r="A142" s="7" t="s">
        <v>206</v>
      </c>
      <c r="B142" s="8">
        <v>315</v>
      </c>
      <c r="C142" s="9">
        <v>530.4</v>
      </c>
      <c r="D142" s="10">
        <f t="shared" si="2"/>
        <v>1.6838095238095236</v>
      </c>
      <c r="E142" s="11">
        <v>0.75172894683794644</v>
      </c>
    </row>
    <row r="143" spans="1:5">
      <c r="A143" s="7" t="s">
        <v>183</v>
      </c>
      <c r="B143" s="8">
        <v>20500</v>
      </c>
      <c r="C143" s="9">
        <v>33415.199999999997</v>
      </c>
      <c r="D143" s="10">
        <f t="shared" si="2"/>
        <v>1.6300097560975608</v>
      </c>
      <c r="E143" s="11">
        <v>0.70488059944497106</v>
      </c>
    </row>
    <row r="144" spans="1:5">
      <c r="A144" s="7" t="s">
        <v>298</v>
      </c>
      <c r="B144" s="8">
        <v>49.3</v>
      </c>
      <c r="C144" s="9">
        <v>79.56</v>
      </c>
      <c r="D144" s="10">
        <f t="shared" si="2"/>
        <v>1.613793103448276</v>
      </c>
      <c r="E144" s="11">
        <v>0.69045562956847017</v>
      </c>
    </row>
    <row r="145" spans="1:5">
      <c r="A145" s="7" t="s">
        <v>59</v>
      </c>
      <c r="B145" s="8">
        <v>50.3</v>
      </c>
      <c r="C145" s="9">
        <v>79.56</v>
      </c>
      <c r="D145" s="10">
        <f t="shared" si="2"/>
        <v>1.581709741550696</v>
      </c>
      <c r="E145" s="11">
        <v>0.66148487614085472</v>
      </c>
    </row>
    <row r="146" spans="1:5">
      <c r="A146" s="7" t="s">
        <v>75</v>
      </c>
      <c r="B146" s="8">
        <v>256</v>
      </c>
      <c r="C146" s="9">
        <v>397.8</v>
      </c>
      <c r="D146" s="10">
        <f t="shared" si="2"/>
        <v>1.55390625</v>
      </c>
      <c r="E146" s="11">
        <v>0.63589946594638169</v>
      </c>
    </row>
    <row r="147" spans="1:5">
      <c r="A147" s="7" t="s">
        <v>157</v>
      </c>
      <c r="B147" s="8">
        <v>549</v>
      </c>
      <c r="C147" s="9">
        <v>848.64</v>
      </c>
      <c r="D147" s="10">
        <f t="shared" si="2"/>
        <v>1.545792349726776</v>
      </c>
      <c r="E147" s="11">
        <v>0.62834653133266449</v>
      </c>
    </row>
    <row r="148" spans="1:5">
      <c r="A148" s="7" t="s">
        <v>108</v>
      </c>
      <c r="B148" s="8">
        <v>123</v>
      </c>
      <c r="C148" s="9">
        <v>185.64</v>
      </c>
      <c r="D148" s="10">
        <f t="shared" si="2"/>
        <v>1.5092682926829266</v>
      </c>
      <c r="E148" s="11">
        <v>0.59384928705622708</v>
      </c>
    </row>
    <row r="149" spans="1:5">
      <c r="A149" s="7" t="s">
        <v>193</v>
      </c>
      <c r="B149" s="8">
        <v>497</v>
      </c>
      <c r="C149" s="9">
        <v>742.56</v>
      </c>
      <c r="D149" s="10">
        <f t="shared" si="2"/>
        <v>1.4940845070422535</v>
      </c>
      <c r="E149" s="11">
        <v>0.57926175083318099</v>
      </c>
    </row>
    <row r="150" spans="1:5">
      <c r="A150" s="7" t="s">
        <v>182</v>
      </c>
      <c r="B150" s="8">
        <v>574</v>
      </c>
      <c r="C150" s="9">
        <v>848.64</v>
      </c>
      <c r="D150" s="10">
        <f t="shared" si="2"/>
        <v>1.4784668989547038</v>
      </c>
      <c r="E150" s="11">
        <v>0.56410194366217536</v>
      </c>
    </row>
    <row r="151" spans="1:5">
      <c r="A151" s="7" t="s">
        <v>136</v>
      </c>
      <c r="B151" s="8">
        <v>55.1</v>
      </c>
      <c r="C151" s="9">
        <v>79.56</v>
      </c>
      <c r="D151" s="10">
        <f t="shared" si="2"/>
        <v>1.4439201451905626</v>
      </c>
      <c r="E151" s="11">
        <v>0.52999095737522395</v>
      </c>
    </row>
    <row r="152" spans="1:5">
      <c r="A152" s="7" t="s">
        <v>237</v>
      </c>
      <c r="B152" s="8">
        <v>37.1</v>
      </c>
      <c r="C152" s="9">
        <v>53.04</v>
      </c>
      <c r="D152" s="10">
        <f t="shared" si="2"/>
        <v>1.4296495956873314</v>
      </c>
      <c r="E152" s="11">
        <v>0.51566158860442202</v>
      </c>
    </row>
    <row r="153" spans="1:5">
      <c r="A153" s="7" t="s">
        <v>90</v>
      </c>
      <c r="B153" s="8">
        <v>18.7</v>
      </c>
      <c r="C153" s="9">
        <v>26.52</v>
      </c>
      <c r="D153" s="10">
        <f t="shared" si="2"/>
        <v>1.4181818181818182</v>
      </c>
      <c r="E153" s="11">
        <v>0.50404250533758876</v>
      </c>
    </row>
    <row r="154" spans="1:5">
      <c r="A154" s="7" t="s">
        <v>181</v>
      </c>
      <c r="B154" s="8">
        <v>730</v>
      </c>
      <c r="C154" s="9">
        <v>1034.28</v>
      </c>
      <c r="D154" s="10">
        <f t="shared" si="2"/>
        <v>1.4168219178082191</v>
      </c>
      <c r="E154" s="11">
        <v>0.5026584354327317</v>
      </c>
    </row>
    <row r="155" spans="1:5">
      <c r="A155" s="7" t="s">
        <v>127</v>
      </c>
      <c r="B155" s="8">
        <v>1060</v>
      </c>
      <c r="C155" s="9">
        <v>1485.12</v>
      </c>
      <c r="D155" s="10">
        <f t="shared" si="2"/>
        <v>1.4010566037735848</v>
      </c>
      <c r="E155" s="11">
        <v>0.4865152429449055</v>
      </c>
    </row>
    <row r="156" spans="1:5">
      <c r="A156" s="7" t="s">
        <v>202</v>
      </c>
      <c r="B156" s="8">
        <v>8340</v>
      </c>
      <c r="C156" s="9">
        <v>11562.72</v>
      </c>
      <c r="D156" s="10">
        <f t="shared" si="2"/>
        <v>1.3864172661870502</v>
      </c>
      <c r="E156" s="11">
        <v>0.47136152678276327</v>
      </c>
    </row>
    <row r="157" spans="1:5">
      <c r="A157" s="7" t="s">
        <v>255</v>
      </c>
      <c r="B157" s="8">
        <v>211</v>
      </c>
      <c r="C157" s="9">
        <v>291.72000000000003</v>
      </c>
      <c r="D157" s="10">
        <f t="shared" si="2"/>
        <v>1.3825592417061612</v>
      </c>
      <c r="E157" s="11">
        <v>0.46734130026797521</v>
      </c>
    </row>
    <row r="158" spans="1:5">
      <c r="A158" s="7" t="s">
        <v>150</v>
      </c>
      <c r="B158" s="8">
        <v>157</v>
      </c>
      <c r="C158" s="9">
        <v>212.16</v>
      </c>
      <c r="D158" s="10">
        <f t="shared" si="2"/>
        <v>1.3513375796178344</v>
      </c>
      <c r="E158" s="11">
        <v>0.43438812144623606</v>
      </c>
    </row>
    <row r="159" spans="1:5">
      <c r="A159" s="7" t="s">
        <v>299</v>
      </c>
      <c r="B159" s="8">
        <v>277</v>
      </c>
      <c r="C159" s="9">
        <v>371.28</v>
      </c>
      <c r="D159" s="10">
        <f t="shared" si="2"/>
        <v>1.3403610108303248</v>
      </c>
      <c r="E159" s="11">
        <v>0.4226216263462787</v>
      </c>
    </row>
    <row r="160" spans="1:5">
      <c r="A160" s="7" t="s">
        <v>300</v>
      </c>
      <c r="B160" s="8">
        <v>29300</v>
      </c>
      <c r="C160" s="9">
        <v>38082.720000000001</v>
      </c>
      <c r="D160" s="10">
        <f t="shared" si="2"/>
        <v>1.2997515358361775</v>
      </c>
      <c r="E160" s="11">
        <v>0.37823585996394188</v>
      </c>
    </row>
    <row r="161" spans="1:5">
      <c r="A161" s="7" t="s">
        <v>200</v>
      </c>
      <c r="B161" s="8">
        <v>83.6</v>
      </c>
      <c r="C161" s="9">
        <v>106.08</v>
      </c>
      <c r="D161" s="10">
        <f t="shared" si="2"/>
        <v>1.2688995215311005</v>
      </c>
      <c r="E161" s="11">
        <v>0.3435778331443427</v>
      </c>
    </row>
    <row r="162" spans="1:5">
      <c r="A162" s="7" t="s">
        <v>80</v>
      </c>
      <c r="B162" s="8">
        <v>273</v>
      </c>
      <c r="C162" s="9">
        <v>344.76</v>
      </c>
      <c r="D162" s="10">
        <f t="shared" si="2"/>
        <v>1.2628571428571429</v>
      </c>
      <c r="E162" s="11">
        <v>0.33669144755910285</v>
      </c>
    </row>
    <row r="163" spans="1:5">
      <c r="A163" s="7" t="s">
        <v>213</v>
      </c>
      <c r="B163" s="8">
        <v>64.599999999999994</v>
      </c>
      <c r="C163" s="9">
        <v>79.56</v>
      </c>
      <c r="D163" s="10">
        <f t="shared" si="2"/>
        <v>1.2315789473684211</v>
      </c>
      <c r="E163" s="11">
        <v>0.30050911125245672</v>
      </c>
    </row>
    <row r="164" spans="1:5">
      <c r="A164" s="7" t="s">
        <v>241</v>
      </c>
      <c r="B164" s="8">
        <v>1870</v>
      </c>
      <c r="C164" s="9">
        <v>2280.7199999999998</v>
      </c>
      <c r="D164" s="10">
        <f t="shared" si="2"/>
        <v>1.2196363636363636</v>
      </c>
      <c r="E164" s="11">
        <v>0.28645107026496197</v>
      </c>
    </row>
    <row r="165" spans="1:5">
      <c r="A165" s="7" t="s">
        <v>301</v>
      </c>
      <c r="B165" s="8">
        <v>969</v>
      </c>
      <c r="C165" s="9">
        <v>1166.8800000000001</v>
      </c>
      <c r="D165" s="10">
        <f t="shared" si="2"/>
        <v>1.2042105263157896</v>
      </c>
      <c r="E165" s="11">
        <v>0.26808763356007942</v>
      </c>
    </row>
    <row r="166" spans="1:5">
      <c r="A166" s="7" t="s">
        <v>240</v>
      </c>
      <c r="B166" s="8">
        <v>68.7</v>
      </c>
      <c r="C166" s="9">
        <v>79.56</v>
      </c>
      <c r="D166" s="10">
        <f t="shared" si="2"/>
        <v>1.1580786026200873</v>
      </c>
      <c r="E166" s="11">
        <v>0.21173317712828146</v>
      </c>
    </row>
    <row r="167" spans="1:5">
      <c r="A167" s="7" t="s">
        <v>118</v>
      </c>
      <c r="B167" s="8">
        <v>46.9</v>
      </c>
      <c r="C167" s="9">
        <v>53.04</v>
      </c>
      <c r="D167" s="10">
        <f t="shared" si="2"/>
        <v>1.1309168443496802</v>
      </c>
      <c r="E167" s="11">
        <v>0.17749285270984891</v>
      </c>
    </row>
    <row r="168" spans="1:5">
      <c r="A168" s="7" t="s">
        <v>204</v>
      </c>
      <c r="B168" s="8">
        <v>352</v>
      </c>
      <c r="C168" s="9">
        <v>397.8</v>
      </c>
      <c r="D168" s="10">
        <f t="shared" si="2"/>
        <v>1.1301136363636364</v>
      </c>
      <c r="E168" s="11">
        <v>0.17646784730908435</v>
      </c>
    </row>
    <row r="169" spans="1:5">
      <c r="A169" s="7" t="s">
        <v>125</v>
      </c>
      <c r="B169" s="8">
        <v>1190</v>
      </c>
      <c r="C169" s="9">
        <v>1299.48</v>
      </c>
      <c r="D169" s="10">
        <f t="shared" si="2"/>
        <v>1.0920000000000001</v>
      </c>
      <c r="E169" s="11">
        <v>0.12697285625776553</v>
      </c>
    </row>
    <row r="170" spans="1:5">
      <c r="A170" s="7" t="s">
        <v>126</v>
      </c>
      <c r="B170" s="8">
        <v>4040</v>
      </c>
      <c r="C170" s="9">
        <v>4402.32</v>
      </c>
      <c r="D170" s="10">
        <f t="shared" si="2"/>
        <v>1.0896831683168315</v>
      </c>
      <c r="E170" s="11">
        <v>0.12390872404563054</v>
      </c>
    </row>
    <row r="171" spans="1:5">
      <c r="A171" s="7" t="s">
        <v>260</v>
      </c>
      <c r="B171" s="8">
        <v>24.8</v>
      </c>
      <c r="C171" s="9">
        <v>26.52</v>
      </c>
      <c r="D171" s="10">
        <f t="shared" si="2"/>
        <v>1.0693548387096774</v>
      </c>
      <c r="E171" s="11">
        <v>9.6740654838350176E-2</v>
      </c>
    </row>
    <row r="172" spans="1:5">
      <c r="A172" s="7" t="s">
        <v>175</v>
      </c>
      <c r="B172" s="8">
        <v>8920</v>
      </c>
      <c r="C172" s="9">
        <v>9494.16</v>
      </c>
      <c r="D172" s="10">
        <f t="shared" si="2"/>
        <v>1.0643677130044842</v>
      </c>
      <c r="E172" s="11">
        <v>8.9996652794452237E-2</v>
      </c>
    </row>
    <row r="173" spans="1:5">
      <c r="A173" s="7" t="s">
        <v>67</v>
      </c>
      <c r="B173" s="8">
        <v>2000</v>
      </c>
      <c r="C173" s="9">
        <v>2121.6</v>
      </c>
      <c r="D173" s="10">
        <f t="shared" si="2"/>
        <v>1.0608</v>
      </c>
      <c r="E173" s="11">
        <v>8.5152680563138308E-2</v>
      </c>
    </row>
    <row r="174" spans="1:5">
      <c r="A174" s="7" t="s">
        <v>222</v>
      </c>
      <c r="B174" s="8">
        <v>25.5</v>
      </c>
      <c r="C174" s="9">
        <v>26.52</v>
      </c>
      <c r="D174" s="10">
        <f t="shared" si="2"/>
        <v>1.04</v>
      </c>
      <c r="E174" s="11">
        <v>5.6583528366367514E-2</v>
      </c>
    </row>
    <row r="175" spans="1:5">
      <c r="A175" s="7" t="s">
        <v>221</v>
      </c>
      <c r="B175" s="8">
        <v>694</v>
      </c>
      <c r="C175" s="9">
        <v>716.04</v>
      </c>
      <c r="D175" s="10">
        <f t="shared" si="2"/>
        <v>1.0317579250720461</v>
      </c>
      <c r="E175" s="11">
        <v>4.5104519923070699E-2</v>
      </c>
    </row>
    <row r="176" spans="1:5">
      <c r="A176" s="7" t="s">
        <v>105</v>
      </c>
      <c r="B176" s="8">
        <v>25.8</v>
      </c>
      <c r="C176" s="9">
        <v>26.52</v>
      </c>
      <c r="D176" s="10">
        <f t="shared" si="2"/>
        <v>1.027906976744186</v>
      </c>
      <c r="E176" s="11">
        <v>3.9709709801971166E-2</v>
      </c>
    </row>
    <row r="177" spans="1:5">
      <c r="A177" s="7" t="s">
        <v>250</v>
      </c>
      <c r="B177" s="8">
        <v>52.4</v>
      </c>
      <c r="C177" s="9">
        <v>53.04</v>
      </c>
      <c r="D177" s="10">
        <f t="shared" si="2"/>
        <v>1.0122137404580154</v>
      </c>
      <c r="E177" s="11">
        <v>1.7513963687775278E-2</v>
      </c>
    </row>
    <row r="178" spans="1:5">
      <c r="A178" s="7" t="s">
        <v>190</v>
      </c>
      <c r="B178" s="8">
        <v>708</v>
      </c>
      <c r="C178" s="9">
        <v>716.04</v>
      </c>
      <c r="D178" s="10">
        <f t="shared" si="2"/>
        <v>1.0113559322033898</v>
      </c>
      <c r="E178" s="11">
        <v>1.6290822418334142E-2</v>
      </c>
    </row>
    <row r="179" spans="1:5">
      <c r="A179" s="7" t="s">
        <v>95</v>
      </c>
      <c r="B179" s="8">
        <v>26.5</v>
      </c>
      <c r="C179" s="9">
        <v>26.52</v>
      </c>
      <c r="D179" s="10">
        <f t="shared" si="2"/>
        <v>1.0007547169811322</v>
      </c>
      <c r="E179" s="11">
        <v>1.088415774664003E-3</v>
      </c>
    </row>
    <row r="180" spans="1:5">
      <c r="A180" s="7" t="s">
        <v>218</v>
      </c>
      <c r="B180" s="8">
        <v>694</v>
      </c>
      <c r="C180" s="9">
        <v>689.52</v>
      </c>
      <c r="D180" s="10">
        <f t="shared" si="2"/>
        <v>0.99354466858789625</v>
      </c>
      <c r="E180" s="11">
        <v>-9.343264099305696E-3</v>
      </c>
    </row>
    <row r="181" spans="1:5">
      <c r="A181" s="7" t="s">
        <v>177</v>
      </c>
      <c r="B181" s="8">
        <v>51700</v>
      </c>
      <c r="C181" s="9">
        <v>51051</v>
      </c>
      <c r="D181" s="10">
        <f t="shared" si="2"/>
        <v>0.98744680851063826</v>
      </c>
      <c r="E181" s="11">
        <v>-1.8225059282170261E-2</v>
      </c>
    </row>
    <row r="182" spans="1:5">
      <c r="A182" s="7" t="s">
        <v>161</v>
      </c>
      <c r="B182" s="8">
        <v>3020</v>
      </c>
      <c r="C182" s="9">
        <v>2837.64</v>
      </c>
      <c r="D182" s="10">
        <f t="shared" si="2"/>
        <v>0.93961589403973511</v>
      </c>
      <c r="E182" s="11">
        <v>-8.9856977473431243E-2</v>
      </c>
    </row>
    <row r="183" spans="1:5">
      <c r="A183" s="7" t="s">
        <v>179</v>
      </c>
      <c r="B183" s="8">
        <v>1130</v>
      </c>
      <c r="C183" s="9">
        <v>1060.8</v>
      </c>
      <c r="D183" s="10">
        <f t="shared" si="2"/>
        <v>0.93876106194690256</v>
      </c>
      <c r="E183" s="11">
        <v>-9.1170092077324794E-2</v>
      </c>
    </row>
    <row r="184" spans="1:5">
      <c r="A184" s="7" t="s">
        <v>131</v>
      </c>
      <c r="B184" s="8">
        <v>142</v>
      </c>
      <c r="C184" s="9">
        <v>132.6</v>
      </c>
      <c r="D184" s="10">
        <f t="shared" si="2"/>
        <v>0.93380281690140843</v>
      </c>
      <c r="E184" s="11">
        <v>-9.8810154279456691E-2</v>
      </c>
    </row>
    <row r="185" spans="1:5">
      <c r="A185" s="7" t="s">
        <v>149</v>
      </c>
      <c r="B185" s="8">
        <v>57.5</v>
      </c>
      <c r="C185" s="9">
        <v>53.04</v>
      </c>
      <c r="D185" s="10">
        <f t="shared" si="2"/>
        <v>0.9224347826086956</v>
      </c>
      <c r="E185" s="11">
        <v>-0.11648118060651226</v>
      </c>
    </row>
    <row r="186" spans="1:5">
      <c r="A186" s="7" t="s">
        <v>111</v>
      </c>
      <c r="B186" s="8">
        <v>29.2</v>
      </c>
      <c r="C186" s="9">
        <v>26.52</v>
      </c>
      <c r="D186" s="10">
        <f t="shared" si="2"/>
        <v>0.90821917808219177</v>
      </c>
      <c r="E186" s="11">
        <v>-0.13888759365479186</v>
      </c>
    </row>
    <row r="187" spans="1:5">
      <c r="A187" s="7" t="s">
        <v>207</v>
      </c>
      <c r="B187" s="8">
        <v>296</v>
      </c>
      <c r="C187" s="9">
        <v>265.2</v>
      </c>
      <c r="D187" s="10">
        <f t="shared" si="2"/>
        <v>0.8959459459459459</v>
      </c>
      <c r="E187" s="11">
        <v>-0.15851640040372447</v>
      </c>
    </row>
    <row r="188" spans="1:5">
      <c r="A188" s="7" t="s">
        <v>270</v>
      </c>
      <c r="B188" s="8">
        <v>29.9</v>
      </c>
      <c r="C188" s="9">
        <v>26.52</v>
      </c>
      <c r="D188" s="10">
        <f t="shared" si="2"/>
        <v>0.88695652173913042</v>
      </c>
      <c r="E188" s="11">
        <v>-0.17306470897287965</v>
      </c>
    </row>
    <row r="189" spans="1:5">
      <c r="A189" s="7" t="s">
        <v>163</v>
      </c>
      <c r="B189" s="8">
        <v>214</v>
      </c>
      <c r="C189" s="9">
        <v>185.64</v>
      </c>
      <c r="D189" s="10">
        <f t="shared" si="2"/>
        <v>0.86747663551401866</v>
      </c>
      <c r="E189" s="11">
        <v>-0.20510319400567986</v>
      </c>
    </row>
    <row r="190" spans="1:5">
      <c r="A190" s="7" t="s">
        <v>249</v>
      </c>
      <c r="B190" s="8">
        <v>5580</v>
      </c>
      <c r="C190" s="9">
        <v>4826.6400000000003</v>
      </c>
      <c r="D190" s="10">
        <f t="shared" si="2"/>
        <v>0.86498924731182802</v>
      </c>
      <c r="E190" s="11">
        <v>-0.20924589617999048</v>
      </c>
    </row>
    <row r="191" spans="1:5">
      <c r="A191" s="7" t="s">
        <v>151</v>
      </c>
      <c r="B191" s="8">
        <v>186</v>
      </c>
      <c r="C191" s="9">
        <v>159.12</v>
      </c>
      <c r="D191" s="10">
        <f t="shared" si="2"/>
        <v>0.85548387096774192</v>
      </c>
      <c r="E191" s="11">
        <v>-0.2251874400490122</v>
      </c>
    </row>
    <row r="192" spans="1:5">
      <c r="A192" s="7" t="s">
        <v>245</v>
      </c>
      <c r="B192" s="8">
        <v>64.599999999999994</v>
      </c>
      <c r="C192" s="9">
        <v>53.04</v>
      </c>
      <c r="D192" s="10">
        <f t="shared" si="2"/>
        <v>0.82105263157894748</v>
      </c>
      <c r="E192" s="11">
        <v>-0.2844533894686993</v>
      </c>
    </row>
    <row r="193" spans="1:5">
      <c r="A193" s="7" t="s">
        <v>224</v>
      </c>
      <c r="B193" s="8">
        <v>878</v>
      </c>
      <c r="C193" s="9">
        <v>716.04</v>
      </c>
      <c r="D193" s="10">
        <f t="shared" si="2"/>
        <v>0.81553530751708425</v>
      </c>
      <c r="E193" s="11">
        <v>-0.29418075703402669</v>
      </c>
    </row>
    <row r="194" spans="1:5">
      <c r="A194" s="7" t="s">
        <v>169</v>
      </c>
      <c r="B194" s="8">
        <v>398</v>
      </c>
      <c r="C194" s="9">
        <v>318.24</v>
      </c>
      <c r="D194" s="10">
        <f t="shared" ref="D194:D256" si="3">C194/B194</f>
        <v>0.79959798994974873</v>
      </c>
      <c r="E194" s="11">
        <v>-0.32265324948462965</v>
      </c>
    </row>
    <row r="195" spans="1:5">
      <c r="A195" s="7" t="s">
        <v>120</v>
      </c>
      <c r="B195" s="8">
        <v>14600</v>
      </c>
      <c r="C195" s="9">
        <v>11668.8</v>
      </c>
      <c r="D195" s="10">
        <f t="shared" si="3"/>
        <v>0.79923287671232868</v>
      </c>
      <c r="E195" s="11">
        <v>-0.32331216479221941</v>
      </c>
    </row>
    <row r="196" spans="1:5">
      <c r="A196" s="7" t="s">
        <v>168</v>
      </c>
      <c r="B196" s="8">
        <v>672</v>
      </c>
      <c r="C196" s="9">
        <v>530.4</v>
      </c>
      <c r="D196" s="10">
        <f t="shared" si="3"/>
        <v>0.78928571428571426</v>
      </c>
      <c r="E196" s="11">
        <v>-0.34138045755353497</v>
      </c>
    </row>
    <row r="197" spans="1:5">
      <c r="A197" s="7" t="s">
        <v>243</v>
      </c>
      <c r="B197" s="8">
        <v>237</v>
      </c>
      <c r="C197" s="9">
        <v>185.64</v>
      </c>
      <c r="D197" s="10">
        <f t="shared" si="3"/>
        <v>0.78329113924050631</v>
      </c>
      <c r="E197" s="11">
        <v>-0.35237945650279201</v>
      </c>
    </row>
    <row r="198" spans="1:5">
      <c r="A198" s="7" t="s">
        <v>276</v>
      </c>
      <c r="B198" s="8">
        <v>205</v>
      </c>
      <c r="C198" s="9">
        <v>159.12</v>
      </c>
      <c r="D198" s="10">
        <f t="shared" si="3"/>
        <v>0.77619512195121954</v>
      </c>
      <c r="E198" s="11">
        <v>-0.36550872844642673</v>
      </c>
    </row>
    <row r="199" spans="1:5">
      <c r="A199" s="7" t="s">
        <v>233</v>
      </c>
      <c r="B199" s="8">
        <v>103</v>
      </c>
      <c r="C199" s="9">
        <v>79.56</v>
      </c>
      <c r="D199" s="10">
        <f t="shared" si="3"/>
        <v>0.77242718446601943</v>
      </c>
      <c r="E199" s="11">
        <v>-0.37252915612419912</v>
      </c>
    </row>
    <row r="200" spans="1:5">
      <c r="A200" s="7" t="s">
        <v>302</v>
      </c>
      <c r="B200" s="8">
        <v>2380</v>
      </c>
      <c r="C200" s="9">
        <v>1803.36</v>
      </c>
      <c r="D200" s="10">
        <f t="shared" si="3"/>
        <v>0.75771428571428567</v>
      </c>
      <c r="E200" s="11">
        <v>-0.40027414660710353</v>
      </c>
    </row>
    <row r="201" spans="1:5">
      <c r="A201" s="7" t="s">
        <v>198</v>
      </c>
      <c r="B201" s="8">
        <v>17300</v>
      </c>
      <c r="C201" s="9">
        <v>13021.32</v>
      </c>
      <c r="D201" s="10">
        <f t="shared" si="3"/>
        <v>0.75267745664739882</v>
      </c>
      <c r="E201" s="11">
        <v>-0.40989633275889326</v>
      </c>
    </row>
    <row r="202" spans="1:5">
      <c r="A202" s="7" t="s">
        <v>187</v>
      </c>
      <c r="B202" s="8">
        <v>181</v>
      </c>
      <c r="C202" s="9">
        <v>132.6</v>
      </c>
      <c r="D202" s="10">
        <f t="shared" si="3"/>
        <v>0.7325966850828729</v>
      </c>
      <c r="E202" s="11">
        <v>-0.44890892185798004</v>
      </c>
    </row>
    <row r="203" spans="1:5">
      <c r="A203" s="7" t="s">
        <v>280</v>
      </c>
      <c r="B203" s="8">
        <v>254</v>
      </c>
      <c r="C203" s="9">
        <v>185.64</v>
      </c>
      <c r="D203" s="10">
        <f t="shared" si="3"/>
        <v>0.73086614173228337</v>
      </c>
      <c r="E203" s="11">
        <v>-0.45232089437669887</v>
      </c>
    </row>
    <row r="204" spans="1:5">
      <c r="A204" s="7" t="s">
        <v>156</v>
      </c>
      <c r="B204" s="8">
        <v>6980</v>
      </c>
      <c r="C204" s="9">
        <v>5091.84</v>
      </c>
      <c r="D204" s="10">
        <f t="shared" si="3"/>
        <v>0.7294899713467049</v>
      </c>
      <c r="E204" s="11">
        <v>-0.4550399500379953</v>
      </c>
    </row>
    <row r="205" spans="1:5">
      <c r="A205" s="7" t="s">
        <v>219</v>
      </c>
      <c r="B205" s="8">
        <v>412</v>
      </c>
      <c r="C205" s="9">
        <v>291.72000000000003</v>
      </c>
      <c r="D205" s="10">
        <f t="shared" si="3"/>
        <v>0.70805825242718456</v>
      </c>
      <c r="E205" s="11">
        <v>-0.49806003820805794</v>
      </c>
    </row>
    <row r="206" spans="1:5">
      <c r="A206" s="7" t="s">
        <v>303</v>
      </c>
      <c r="B206" s="8">
        <v>1990</v>
      </c>
      <c r="C206" s="9">
        <v>1379.04</v>
      </c>
      <c r="D206" s="10">
        <f t="shared" si="3"/>
        <v>0.69298492462311556</v>
      </c>
      <c r="E206" s="11">
        <v>-0.529104126952056</v>
      </c>
    </row>
    <row r="207" spans="1:5">
      <c r="A207" s="7" t="s">
        <v>142</v>
      </c>
      <c r="B207" s="8">
        <v>117</v>
      </c>
      <c r="C207" s="9">
        <v>79.56</v>
      </c>
      <c r="D207" s="10">
        <f t="shared" si="3"/>
        <v>0.68</v>
      </c>
      <c r="E207" s="11">
        <v>-0.55639334852438527</v>
      </c>
    </row>
    <row r="208" spans="1:5">
      <c r="A208" s="7" t="s">
        <v>128</v>
      </c>
      <c r="B208" s="8">
        <v>78.5</v>
      </c>
      <c r="C208" s="9">
        <v>53.04</v>
      </c>
      <c r="D208" s="10">
        <f t="shared" si="3"/>
        <v>0.6756687898089172</v>
      </c>
      <c r="E208" s="11">
        <v>-0.56561187855376394</v>
      </c>
    </row>
    <row r="209" spans="1:5">
      <c r="A209" s="7" t="s">
        <v>304</v>
      </c>
      <c r="B209" s="8">
        <v>2250</v>
      </c>
      <c r="C209" s="9">
        <v>1511.64</v>
      </c>
      <c r="D209" s="10">
        <f t="shared" si="3"/>
        <v>0.67183999999999999</v>
      </c>
      <c r="E209" s="11">
        <v>-0.57381040160179475</v>
      </c>
    </row>
    <row r="210" spans="1:5">
      <c r="A210" s="7" t="s">
        <v>152</v>
      </c>
      <c r="B210" s="8">
        <v>216</v>
      </c>
      <c r="C210" s="9">
        <v>132.6</v>
      </c>
      <c r="D210" s="10">
        <f t="shared" si="3"/>
        <v>0.61388888888888882</v>
      </c>
      <c r="E210" s="11">
        <v>-0.70395053693824328</v>
      </c>
    </row>
    <row r="211" spans="1:5">
      <c r="A211" s="7" t="s">
        <v>266</v>
      </c>
      <c r="B211" s="8">
        <v>192000</v>
      </c>
      <c r="C211" s="9">
        <v>117695.76</v>
      </c>
      <c r="D211" s="10">
        <f t="shared" si="3"/>
        <v>0.61299874999999993</v>
      </c>
      <c r="E211" s="11">
        <v>-0.70604396284836901</v>
      </c>
    </row>
    <row r="212" spans="1:5">
      <c r="A212" s="7" t="s">
        <v>225</v>
      </c>
      <c r="B212" s="8">
        <v>132</v>
      </c>
      <c r="C212" s="9">
        <v>79.56</v>
      </c>
      <c r="D212" s="10">
        <f t="shared" si="3"/>
        <v>0.60272727272727278</v>
      </c>
      <c r="E212" s="11">
        <v>-0.7304227482994341</v>
      </c>
    </row>
    <row r="213" spans="1:5">
      <c r="A213" s="7" t="s">
        <v>167</v>
      </c>
      <c r="B213" s="8">
        <v>135</v>
      </c>
      <c r="C213" s="9">
        <v>79.56</v>
      </c>
      <c r="D213" s="10">
        <f t="shared" si="3"/>
        <v>0.58933333333333338</v>
      </c>
      <c r="E213" s="11">
        <v>-0.76284422599181156</v>
      </c>
    </row>
    <row r="214" spans="1:5">
      <c r="A214" s="7" t="s">
        <v>205</v>
      </c>
      <c r="B214" s="8">
        <v>92.8</v>
      </c>
      <c r="C214" s="9">
        <v>53.04</v>
      </c>
      <c r="D214" s="10">
        <f t="shared" si="3"/>
        <v>0.57155172413793109</v>
      </c>
      <c r="E214" s="11">
        <v>-0.80704402990234658</v>
      </c>
    </row>
    <row r="215" spans="1:5">
      <c r="A215" s="7" t="s">
        <v>217</v>
      </c>
      <c r="B215" s="8">
        <v>5580</v>
      </c>
      <c r="C215" s="9">
        <v>3155.88</v>
      </c>
      <c r="D215" s="10">
        <f t="shared" si="3"/>
        <v>0.56556989247311829</v>
      </c>
      <c r="E215" s="11">
        <v>-0.82222277307074343</v>
      </c>
    </row>
    <row r="216" spans="1:5">
      <c r="A216" s="7" t="s">
        <v>258</v>
      </c>
      <c r="B216" s="8">
        <v>878</v>
      </c>
      <c r="C216" s="9">
        <v>477.36</v>
      </c>
      <c r="D216" s="10">
        <f t="shared" si="3"/>
        <v>0.54369020501138954</v>
      </c>
      <c r="E216" s="11">
        <v>-0.87914325775518276</v>
      </c>
    </row>
    <row r="217" spans="1:5">
      <c r="A217" s="7" t="s">
        <v>165</v>
      </c>
      <c r="B217" s="8">
        <v>3670</v>
      </c>
      <c r="C217" s="9">
        <v>1962.48</v>
      </c>
      <c r="D217" s="10">
        <f t="shared" si="3"/>
        <v>0.5347356948228883</v>
      </c>
      <c r="E217" s="11">
        <v>-0.90310211176376232</v>
      </c>
    </row>
    <row r="218" spans="1:5">
      <c r="A218" s="7" t="s">
        <v>184</v>
      </c>
      <c r="B218" s="8">
        <v>13600</v>
      </c>
      <c r="C218" s="9">
        <v>7107.36</v>
      </c>
      <c r="D218" s="10">
        <f t="shared" si="3"/>
        <v>0.52259999999999995</v>
      </c>
      <c r="E218" s="11">
        <v>-0.93622097022942885</v>
      </c>
    </row>
    <row r="219" spans="1:5">
      <c r="A219" s="7" t="s">
        <v>228</v>
      </c>
      <c r="B219" s="8">
        <v>41500</v>
      </c>
      <c r="C219" s="9">
        <v>21587.279999999999</v>
      </c>
      <c r="D219" s="10">
        <f t="shared" si="3"/>
        <v>0.52017542168674691</v>
      </c>
      <c r="E219" s="11">
        <v>-0.94292986140490198</v>
      </c>
    </row>
    <row r="220" spans="1:5">
      <c r="A220" s="7" t="s">
        <v>305</v>
      </c>
      <c r="B220" s="8">
        <v>51</v>
      </c>
      <c r="C220" s="9">
        <v>26.52</v>
      </c>
      <c r="D220" s="10">
        <f t="shared" si="3"/>
        <v>0.52</v>
      </c>
      <c r="E220" s="11">
        <v>-0.9434164716336324</v>
      </c>
    </row>
    <row r="221" spans="1:5">
      <c r="A221" s="7" t="s">
        <v>306</v>
      </c>
      <c r="B221" s="8">
        <v>105</v>
      </c>
      <c r="C221" s="9">
        <v>53.04</v>
      </c>
      <c r="D221" s="10">
        <f t="shared" si="3"/>
        <v>0.50514285714285712</v>
      </c>
      <c r="E221" s="11">
        <v>-0.98523664732825966</v>
      </c>
    </row>
    <row r="222" spans="1:5">
      <c r="A222" s="7" t="s">
        <v>173</v>
      </c>
      <c r="B222" s="8">
        <v>55.1</v>
      </c>
      <c r="C222" s="9">
        <v>26.52</v>
      </c>
      <c r="D222" s="10">
        <f t="shared" si="3"/>
        <v>0.48130671506352085</v>
      </c>
      <c r="E222" s="11">
        <v>-1.0549715433459323</v>
      </c>
    </row>
    <row r="223" spans="1:5">
      <c r="A223" s="7" t="s">
        <v>244</v>
      </c>
      <c r="B223" s="8">
        <v>1440</v>
      </c>
      <c r="C223" s="9">
        <v>689.52</v>
      </c>
      <c r="D223" s="10">
        <f t="shared" si="3"/>
        <v>0.47883333333333333</v>
      </c>
      <c r="E223" s="11">
        <v>-1.0624045078507194</v>
      </c>
    </row>
    <row r="224" spans="1:5">
      <c r="A224" s="7" t="s">
        <v>307</v>
      </c>
      <c r="B224" s="8">
        <v>16400</v>
      </c>
      <c r="C224" s="9">
        <v>7107.36</v>
      </c>
      <c r="D224" s="10">
        <f t="shared" si="3"/>
        <v>0.43337560975609757</v>
      </c>
      <c r="E224" s="11">
        <v>-1.2063101335971729</v>
      </c>
    </row>
    <row r="225" spans="1:5">
      <c r="A225" s="7" t="s">
        <v>212</v>
      </c>
      <c r="B225" s="8">
        <v>256</v>
      </c>
      <c r="C225" s="9">
        <v>106.08</v>
      </c>
      <c r="D225" s="10">
        <f t="shared" si="3"/>
        <v>0.41437499999999999</v>
      </c>
      <c r="E225" s="11">
        <v>-1.270991129662137</v>
      </c>
    </row>
    <row r="226" spans="1:5">
      <c r="A226" s="7" t="s">
        <v>223</v>
      </c>
      <c r="B226" s="8">
        <v>13000</v>
      </c>
      <c r="C226" s="9">
        <v>5357.04</v>
      </c>
      <c r="D226" s="10">
        <f t="shared" si="3"/>
        <v>0.41208</v>
      </c>
      <c r="E226" s="11">
        <v>-1.2790036497135213</v>
      </c>
    </row>
    <row r="227" spans="1:5">
      <c r="A227" s="7" t="s">
        <v>199</v>
      </c>
      <c r="B227" s="8">
        <v>1030</v>
      </c>
      <c r="C227" s="9">
        <v>424.32</v>
      </c>
      <c r="D227" s="10">
        <f t="shared" si="3"/>
        <v>0.41196116504854369</v>
      </c>
      <c r="E227" s="11">
        <v>-1.2794197517327177</v>
      </c>
    </row>
    <row r="228" spans="1:5">
      <c r="A228" s="7" t="s">
        <v>160</v>
      </c>
      <c r="B228" s="8">
        <v>15500</v>
      </c>
      <c r="C228" s="9">
        <v>6126.12</v>
      </c>
      <c r="D228" s="10">
        <f t="shared" si="3"/>
        <v>0.39523354838709679</v>
      </c>
      <c r="E228" s="11">
        <v>-1.3392226832950416</v>
      </c>
    </row>
    <row r="229" spans="1:5">
      <c r="A229" s="7" t="s">
        <v>247</v>
      </c>
      <c r="B229" s="8">
        <v>2780</v>
      </c>
      <c r="C229" s="9">
        <v>1087.32</v>
      </c>
      <c r="D229" s="10">
        <f t="shared" si="3"/>
        <v>0.39112230215827337</v>
      </c>
      <c r="E229" s="11">
        <v>-1.354308292654923</v>
      </c>
    </row>
    <row r="230" spans="1:5">
      <c r="A230" s="7" t="s">
        <v>196</v>
      </c>
      <c r="B230" s="8">
        <v>71.400000000000006</v>
      </c>
      <c r="C230" s="9">
        <v>26.52</v>
      </c>
      <c r="D230" s="10">
        <f t="shared" si="3"/>
        <v>0.37142857142857139</v>
      </c>
      <c r="E230" s="11">
        <v>-1.4288432988038746</v>
      </c>
    </row>
    <row r="231" spans="1:5">
      <c r="A231" s="7" t="s">
        <v>308</v>
      </c>
      <c r="B231" s="8">
        <v>7190</v>
      </c>
      <c r="C231" s="9">
        <v>2625.48</v>
      </c>
      <c r="D231" s="10">
        <f t="shared" si="3"/>
        <v>0.36515716272600834</v>
      </c>
      <c r="E231" s="11">
        <v>-1.4534105649091875</v>
      </c>
    </row>
    <row r="232" spans="1:5">
      <c r="A232" s="7" t="s">
        <v>248</v>
      </c>
      <c r="B232" s="8">
        <v>2180</v>
      </c>
      <c r="C232" s="9">
        <v>769.08</v>
      </c>
      <c r="D232" s="10">
        <f t="shared" si="3"/>
        <v>0.3527889908256881</v>
      </c>
      <c r="E232" s="11">
        <v>-1.5031225541988535</v>
      </c>
    </row>
    <row r="233" spans="1:5">
      <c r="A233" s="7" t="s">
        <v>208</v>
      </c>
      <c r="B233" s="8">
        <v>7560</v>
      </c>
      <c r="C233" s="9">
        <v>2598.96</v>
      </c>
      <c r="D233" s="10">
        <f t="shared" si="3"/>
        <v>0.34377777777777779</v>
      </c>
      <c r="E233" s="11">
        <v>-1.5404518046553639</v>
      </c>
    </row>
    <row r="234" spans="1:5">
      <c r="A234" s="7" t="s">
        <v>227</v>
      </c>
      <c r="B234" s="8">
        <v>47300</v>
      </c>
      <c r="C234" s="9">
        <v>15434.64</v>
      </c>
      <c r="D234" s="10">
        <f t="shared" si="3"/>
        <v>0.32631374207188157</v>
      </c>
      <c r="E234" s="11">
        <v>-1.6156683498679734</v>
      </c>
    </row>
    <row r="235" spans="1:5">
      <c r="A235" s="7" t="s">
        <v>267</v>
      </c>
      <c r="B235" s="8">
        <v>17300</v>
      </c>
      <c r="C235" s="9">
        <v>5383.56</v>
      </c>
      <c r="D235" s="10">
        <f t="shared" si="3"/>
        <v>0.31118843930635842</v>
      </c>
      <c r="E235" s="11">
        <v>-1.6841396298884099</v>
      </c>
    </row>
    <row r="236" spans="1:5">
      <c r="A236" s="7" t="s">
        <v>257</v>
      </c>
      <c r="B236" s="8">
        <v>4520</v>
      </c>
      <c r="C236" s="9">
        <v>1405.56</v>
      </c>
      <c r="D236" s="10">
        <f t="shared" si="3"/>
        <v>0.31096460176991148</v>
      </c>
      <c r="E236" s="11">
        <v>-1.685177732401488</v>
      </c>
    </row>
    <row r="237" spans="1:5">
      <c r="A237" s="7" t="s">
        <v>309</v>
      </c>
      <c r="B237" s="8">
        <v>6060</v>
      </c>
      <c r="C237" s="9">
        <v>1856.4</v>
      </c>
      <c r="D237" s="10">
        <f t="shared" si="3"/>
        <v>0.30633663366336633</v>
      </c>
      <c r="E237" s="11">
        <v>-1.706810191077484</v>
      </c>
    </row>
    <row r="238" spans="1:5">
      <c r="A238" s="7" t="s">
        <v>310</v>
      </c>
      <c r="B238" s="8">
        <v>88.4</v>
      </c>
      <c r="C238" s="9">
        <v>26.52</v>
      </c>
      <c r="D238" s="10">
        <f t="shared" si="3"/>
        <v>0.3</v>
      </c>
      <c r="E238" s="11">
        <v>-1.7369655941662063</v>
      </c>
    </row>
    <row r="239" spans="1:5">
      <c r="A239" s="7" t="s">
        <v>238</v>
      </c>
      <c r="B239" s="8">
        <v>88.7</v>
      </c>
      <c r="C239" s="9">
        <v>26.52</v>
      </c>
      <c r="D239" s="10">
        <f t="shared" si="3"/>
        <v>0.29898534385569331</v>
      </c>
      <c r="E239" s="11">
        <v>-1.7418533290758387</v>
      </c>
    </row>
    <row r="240" spans="1:5">
      <c r="A240" s="7" t="s">
        <v>236</v>
      </c>
      <c r="B240" s="8">
        <v>978</v>
      </c>
      <c r="C240" s="9">
        <v>291.72000000000003</v>
      </c>
      <c r="D240" s="10">
        <f t="shared" si="3"/>
        <v>0.2982822085889571</v>
      </c>
      <c r="E240" s="11">
        <v>-1.7452501659770734</v>
      </c>
    </row>
    <row r="241" spans="1:5">
      <c r="A241" s="7" t="s">
        <v>96</v>
      </c>
      <c r="B241" s="8">
        <v>89.1</v>
      </c>
      <c r="C241" s="9">
        <v>26.52</v>
      </c>
      <c r="D241" s="10">
        <f t="shared" si="3"/>
        <v>0.29764309764309765</v>
      </c>
      <c r="E241" s="11">
        <v>-1.7483446562966964</v>
      </c>
    </row>
    <row r="242" spans="1:5">
      <c r="A242" s="7" t="s">
        <v>246</v>
      </c>
      <c r="B242" s="8">
        <v>1400</v>
      </c>
      <c r="C242" s="9">
        <v>397.8</v>
      </c>
      <c r="D242" s="10">
        <f t="shared" si="3"/>
        <v>0.28414285714285714</v>
      </c>
      <c r="E242" s="11">
        <v>-1.8153116458859475</v>
      </c>
    </row>
    <row r="243" spans="1:5">
      <c r="A243" s="7" t="s">
        <v>259</v>
      </c>
      <c r="B243" s="8">
        <v>52700</v>
      </c>
      <c r="C243" s="9">
        <v>14957.28</v>
      </c>
      <c r="D243" s="10">
        <f t="shared" si="3"/>
        <v>0.28381935483870968</v>
      </c>
      <c r="E243" s="11">
        <v>-1.8169551186752828</v>
      </c>
    </row>
    <row r="244" spans="1:5">
      <c r="A244" s="7" t="s">
        <v>311</v>
      </c>
      <c r="B244" s="8">
        <v>25000</v>
      </c>
      <c r="C244" s="9">
        <v>6550.44</v>
      </c>
      <c r="D244" s="10">
        <f t="shared" si="3"/>
        <v>0.26201759999999996</v>
      </c>
      <c r="E244" s="11">
        <v>-1.9322643725142712</v>
      </c>
    </row>
    <row r="245" spans="1:5">
      <c r="A245" s="7" t="s">
        <v>203</v>
      </c>
      <c r="B245" s="8">
        <v>109000</v>
      </c>
      <c r="C245" s="9">
        <v>27633.84</v>
      </c>
      <c r="D245" s="10">
        <f t="shared" si="3"/>
        <v>0.25352146788990826</v>
      </c>
      <c r="E245" s="11">
        <v>-1.9798201768226422</v>
      </c>
    </row>
    <row r="246" spans="1:5">
      <c r="A246" s="7" t="s">
        <v>239</v>
      </c>
      <c r="B246" s="8">
        <v>10600</v>
      </c>
      <c r="C246" s="9">
        <v>2598.96</v>
      </c>
      <c r="D246" s="10">
        <f t="shared" si="3"/>
        <v>0.24518490566037737</v>
      </c>
      <c r="E246" s="11">
        <v>-2.0280579298848527</v>
      </c>
    </row>
    <row r="247" spans="1:5">
      <c r="A247" s="7" t="s">
        <v>312</v>
      </c>
      <c r="B247" s="8">
        <v>576</v>
      </c>
      <c r="C247" s="9">
        <v>132.6</v>
      </c>
      <c r="D247" s="10">
        <f t="shared" si="3"/>
        <v>0.23020833333333332</v>
      </c>
      <c r="E247" s="11">
        <v>-2.118988036217087</v>
      </c>
    </row>
    <row r="248" spans="1:5">
      <c r="A248" s="7" t="s">
        <v>265</v>
      </c>
      <c r="B248" s="8">
        <v>289</v>
      </c>
      <c r="C248" s="9">
        <v>53.04</v>
      </c>
      <c r="D248" s="10">
        <f t="shared" si="3"/>
        <v>0.18352941176470589</v>
      </c>
      <c r="E248" s="11">
        <v>-2.4459168121628156</v>
      </c>
    </row>
    <row r="249" spans="1:5">
      <c r="A249" s="7" t="s">
        <v>273</v>
      </c>
      <c r="B249" s="8">
        <v>2120</v>
      </c>
      <c r="C249" s="9">
        <v>371.28</v>
      </c>
      <c r="D249" s="10">
        <f t="shared" si="3"/>
        <v>0.1751320754716981</v>
      </c>
      <c r="E249" s="11">
        <v>-2.5134847570550947</v>
      </c>
    </row>
    <row r="250" spans="1:5">
      <c r="A250" s="7" t="s">
        <v>269</v>
      </c>
      <c r="B250" s="8">
        <v>1130</v>
      </c>
      <c r="C250" s="9">
        <v>185.64</v>
      </c>
      <c r="D250" s="10">
        <f t="shared" si="3"/>
        <v>0.16428318584070795</v>
      </c>
      <c r="E250" s="11">
        <v>-2.6057432649070833</v>
      </c>
    </row>
    <row r="251" spans="1:5">
      <c r="A251" s="7" t="s">
        <v>253</v>
      </c>
      <c r="B251" s="8">
        <v>191</v>
      </c>
      <c r="C251" s="9">
        <v>26.52</v>
      </c>
      <c r="D251" s="10">
        <f t="shared" si="3"/>
        <v>0.13884816753926701</v>
      </c>
      <c r="E251" s="11">
        <v>-2.8484199576978857</v>
      </c>
    </row>
    <row r="252" spans="1:5">
      <c r="A252" s="7" t="s">
        <v>261</v>
      </c>
      <c r="B252" s="8">
        <v>227</v>
      </c>
      <c r="C252" s="9">
        <v>26.52</v>
      </c>
      <c r="D252" s="10">
        <f t="shared" si="3"/>
        <v>0.11682819383259911</v>
      </c>
      <c r="E252" s="11">
        <v>-3.097539616953052</v>
      </c>
    </row>
    <row r="253" spans="1:5">
      <c r="A253" s="7" t="s">
        <v>262</v>
      </c>
      <c r="B253" s="8">
        <v>538</v>
      </c>
      <c r="C253" s="9">
        <v>53.04</v>
      </c>
      <c r="D253" s="10">
        <f t="shared" si="3"/>
        <v>9.8587360594795531E-2</v>
      </c>
      <c r="E253" s="11">
        <v>-3.3424534922187616</v>
      </c>
    </row>
    <row r="254" spans="1:5">
      <c r="A254" s="7" t="s">
        <v>313</v>
      </c>
      <c r="B254" s="8">
        <v>579</v>
      </c>
      <c r="C254" s="9">
        <v>53.04</v>
      </c>
      <c r="D254" s="10">
        <f t="shared" si="3"/>
        <v>9.1606217616580304E-2</v>
      </c>
      <c r="E254" s="11">
        <v>-3.4484106676513737</v>
      </c>
    </row>
    <row r="255" spans="1:5">
      <c r="A255" s="7" t="s">
        <v>314</v>
      </c>
      <c r="B255" s="8">
        <v>1460</v>
      </c>
      <c r="C255" s="9">
        <v>132.6</v>
      </c>
      <c r="D255" s="10">
        <f t="shared" si="3"/>
        <v>9.0821917808219174E-2</v>
      </c>
      <c r="E255" s="11">
        <v>-3.4608156885421542</v>
      </c>
    </row>
    <row r="256" spans="1:5">
      <c r="A256" s="7" t="s">
        <v>268</v>
      </c>
      <c r="B256" s="8">
        <v>327</v>
      </c>
      <c r="C256" s="9">
        <v>26.52</v>
      </c>
      <c r="D256" s="10">
        <f t="shared" si="3"/>
        <v>8.110091743119266E-2</v>
      </c>
      <c r="E256" s="11">
        <v>-3.6241379551602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s&amp;EVs_RPMM</vt:lpstr>
      <vt:lpstr>miR-146_Cells&amp;EVs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impson</dc:creator>
  <cp:lastModifiedBy>David Simpson</cp:lastModifiedBy>
  <dcterms:created xsi:type="dcterms:W3CDTF">2012-04-18T22:41:28Z</dcterms:created>
  <dcterms:modified xsi:type="dcterms:W3CDTF">2012-04-18T22:45:59Z</dcterms:modified>
</cp:coreProperties>
</file>